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/Dropbox (HSPH)/Rubin Lab/Manuscripts/TacT/"/>
    </mc:Choice>
  </mc:AlternateContent>
  <xr:revisionPtr revIDLastSave="0" documentId="13_ncr:1_{91F5236D-672A-CC44-BC7E-90BEB4332599}" xr6:coauthVersionLast="47" xr6:coauthVersionMax="47" xr10:uidLastSave="{00000000-0000-0000-0000-000000000000}"/>
  <bookViews>
    <workbookView xWindow="0" yWindow="500" windowWidth="33120" windowHeight="19100" tabRatio="599" xr2:uid="{E959D8B3-0094-43AB-B94C-C3225F4DFC19}"/>
  </bookViews>
  <sheets>
    <sheet name="ABOUT" sheetId="8" r:id="rId1"/>
    <sheet name="AHMS12_18" sheetId="1" r:id="rId2"/>
    <sheet name="Results" sheetId="4" r:id="rId3"/>
    <sheet name="For Figures" sheetId="7" r:id="rId4"/>
    <sheet name="Notes" sheetId="3" r:id="rId5"/>
    <sheet name="Processing Notes 210920" sheetId="5" r:id="rId6"/>
    <sheet name="Raw Data 210920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" i="7" l="1"/>
  <c r="E18" i="7"/>
  <c r="E19" i="7"/>
  <c r="E20" i="7"/>
  <c r="D20" i="7"/>
  <c r="D19" i="7"/>
  <c r="D18" i="7"/>
  <c r="D17" i="7"/>
  <c r="E10" i="7"/>
  <c r="E11" i="7"/>
  <c r="D11" i="7"/>
  <c r="D10" i="7"/>
  <c r="E8" i="7"/>
  <c r="E9" i="7"/>
  <c r="D9" i="7"/>
  <c r="D8" i="7"/>
  <c r="F51" i="4"/>
  <c r="I51" i="4"/>
  <c r="M51" i="4"/>
  <c r="F52" i="4"/>
  <c r="I52" i="4"/>
  <c r="O52" i="4"/>
  <c r="F53" i="4"/>
  <c r="I53" i="4"/>
  <c r="F54" i="4"/>
  <c r="I54" i="4"/>
  <c r="F46" i="4"/>
  <c r="I46" i="4"/>
  <c r="M46" i="4"/>
  <c r="F47" i="4"/>
  <c r="I47" i="4"/>
  <c r="O47" i="4"/>
  <c r="F48" i="4"/>
  <c r="I48" i="4"/>
  <c r="F49" i="4"/>
  <c r="I49" i="4"/>
  <c r="AQ11" i="4" l="1"/>
  <c r="AQ3" i="4"/>
  <c r="AQ4" i="4"/>
  <c r="AQ5" i="4"/>
  <c r="AQ6" i="4"/>
  <c r="AQ7" i="4"/>
  <c r="AQ8" i="4"/>
  <c r="AQ9" i="4"/>
  <c r="AQ10" i="4"/>
  <c r="AQ2" i="4"/>
  <c r="F13" i="4" l="1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R24" i="4" s="1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R25" i="4" s="1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R26" i="4" s="1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R27" i="4" s="1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R28" i="4" s="1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R29" i="4" s="1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R30" i="4" s="1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R31" i="4" s="1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R32" i="4" s="1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R33" i="4" s="1"/>
  <c r="E14" i="4"/>
  <c r="E15" i="4"/>
  <c r="E16" i="4"/>
  <c r="E17" i="4"/>
  <c r="E18" i="4"/>
  <c r="E19" i="4"/>
  <c r="E20" i="4"/>
  <c r="E21" i="4"/>
  <c r="E22" i="4"/>
  <c r="E13" i="4"/>
  <c r="E25" i="4" l="1"/>
  <c r="AK25" i="4"/>
  <c r="AC25" i="4"/>
  <c r="U25" i="4"/>
  <c r="AE33" i="4"/>
  <c r="AN33" i="4"/>
  <c r="AF33" i="4"/>
  <c r="X33" i="4"/>
  <c r="AN25" i="4"/>
  <c r="AM33" i="4"/>
  <c r="AM25" i="4"/>
  <c r="AE25" i="4"/>
  <c r="W25" i="4"/>
  <c r="O25" i="4"/>
  <c r="G25" i="4"/>
  <c r="AP28" i="4"/>
  <c r="AH28" i="4"/>
  <c r="Z28" i="4"/>
  <c r="R28" i="4"/>
  <c r="J28" i="4"/>
  <c r="E33" i="4"/>
  <c r="AK33" i="4"/>
  <c r="AC33" i="4"/>
  <c r="U33" i="4"/>
  <c r="M33" i="4"/>
  <c r="AI33" i="4"/>
  <c r="AI25" i="4"/>
  <c r="E27" i="4"/>
  <c r="AM27" i="4"/>
  <c r="AE27" i="4"/>
  <c r="W27" i="4"/>
  <c r="O27" i="4"/>
  <c r="G27" i="4"/>
  <c r="M25" i="4"/>
  <c r="AK27" i="4"/>
  <c r="AC27" i="4"/>
  <c r="U27" i="4"/>
  <c r="M27" i="4"/>
  <c r="AG28" i="4"/>
  <c r="AN28" i="4"/>
  <c r="AF28" i="4"/>
  <c r="X28" i="4"/>
  <c r="P28" i="4"/>
  <c r="H28" i="4"/>
  <c r="Q28" i="4"/>
  <c r="AM28" i="4"/>
  <c r="AE28" i="4"/>
  <c r="W28" i="4"/>
  <c r="W39" i="4" s="1"/>
  <c r="O28" i="4"/>
  <c r="G28" i="4"/>
  <c r="G39" i="4" s="1"/>
  <c r="Y28" i="4"/>
  <c r="AD28" i="4"/>
  <c r="V28" i="4"/>
  <c r="N28" i="4"/>
  <c r="AA25" i="4"/>
  <c r="AO28" i="4"/>
  <c r="E28" i="4"/>
  <c r="P33" i="4"/>
  <c r="H33" i="4"/>
  <c r="AI28" i="4"/>
  <c r="AA28" i="4"/>
  <c r="S28" i="4"/>
  <c r="AF25" i="4"/>
  <c r="AO25" i="4"/>
  <c r="AP27" i="4"/>
  <c r="AH27" i="4"/>
  <c r="Z27" i="4"/>
  <c r="R27" i="4"/>
  <c r="J27" i="4"/>
  <c r="AO27" i="4"/>
  <c r="AG27" i="4"/>
  <c r="Y27" i="4"/>
  <c r="Q27" i="4"/>
  <c r="I27" i="4"/>
  <c r="AA31" i="4"/>
  <c r="K31" i="4"/>
  <c r="E31" i="4"/>
  <c r="AI31" i="4"/>
  <c r="S31" i="4"/>
  <c r="AI29" i="4"/>
  <c r="AA29" i="4"/>
  <c r="AN26" i="4"/>
  <c r="AF26" i="4"/>
  <c r="X26" i="4"/>
  <c r="P26" i="4"/>
  <c r="H26" i="4"/>
  <c r="E26" i="4"/>
  <c r="AP29" i="4"/>
  <c r="AN27" i="4"/>
  <c r="AF27" i="4"/>
  <c r="X27" i="4"/>
  <c r="P27" i="4"/>
  <c r="H27" i="4"/>
  <c r="AM26" i="4"/>
  <c r="AB32" i="4"/>
  <c r="T32" i="4"/>
  <c r="AP30" i="4"/>
  <c r="AH30" i="4"/>
  <c r="Z30" i="4"/>
  <c r="R30" i="4"/>
  <c r="J30" i="4"/>
  <c r="AO29" i="4"/>
  <c r="AG29" i="4"/>
  <c r="Y29" i="4"/>
  <c r="Q29" i="4"/>
  <c r="I29" i="4"/>
  <c r="AD26" i="4"/>
  <c r="V26" i="4"/>
  <c r="N26" i="4"/>
  <c r="F26" i="4"/>
  <c r="AN29" i="4"/>
  <c r="AD27" i="4"/>
  <c r="V27" i="4"/>
  <c r="N27" i="4"/>
  <c r="F27" i="4"/>
  <c r="AM29" i="4"/>
  <c r="AE29" i="4"/>
  <c r="E30" i="4"/>
  <c r="E29" i="4"/>
  <c r="AI27" i="4"/>
  <c r="AA27" i="4"/>
  <c r="S27" i="4"/>
  <c r="K27" i="4"/>
  <c r="AJ32" i="4"/>
  <c r="E24" i="4"/>
  <c r="AD33" i="4"/>
  <c r="V33" i="4"/>
  <c r="N33" i="4"/>
  <c r="F33" i="4"/>
  <c r="AK32" i="4"/>
  <c r="AC32" i="4"/>
  <c r="U32" i="4"/>
  <c r="M32" i="4"/>
  <c r="AJ31" i="4"/>
  <c r="AB31" i="4"/>
  <c r="T31" i="4"/>
  <c r="L31" i="4"/>
  <c r="AI30" i="4"/>
  <c r="AA30" i="4"/>
  <c r="S30" i="4"/>
  <c r="K30" i="4"/>
  <c r="AH29" i="4"/>
  <c r="Z29" i="4"/>
  <c r="R29" i="4"/>
  <c r="J29" i="4"/>
  <c r="I28" i="4"/>
  <c r="AE26" i="4"/>
  <c r="W26" i="4"/>
  <c r="O26" i="4"/>
  <c r="G26" i="4"/>
  <c r="AD25" i="4"/>
  <c r="V25" i="4"/>
  <c r="V36" i="4" s="1"/>
  <c r="N25" i="4"/>
  <c r="F25" i="4"/>
  <c r="AK24" i="4"/>
  <c r="AC24" i="4"/>
  <c r="U24" i="4"/>
  <c r="M24" i="4"/>
  <c r="AB24" i="4"/>
  <c r="E32" i="4"/>
  <c r="AJ33" i="4"/>
  <c r="AB33" i="4"/>
  <c r="T33" i="4"/>
  <c r="L33" i="4"/>
  <c r="AI32" i="4"/>
  <c r="AA32" i="4"/>
  <c r="S32" i="4"/>
  <c r="K32" i="4"/>
  <c r="AP31" i="4"/>
  <c r="AH31" i="4"/>
  <c r="Z31" i="4"/>
  <c r="R31" i="4"/>
  <c r="J31" i="4"/>
  <c r="AO30" i="4"/>
  <c r="AG30" i="4"/>
  <c r="Y30" i="4"/>
  <c r="Q30" i="4"/>
  <c r="I30" i="4"/>
  <c r="AF29" i="4"/>
  <c r="X29" i="4"/>
  <c r="P29" i="4"/>
  <c r="H29" i="4"/>
  <c r="AK26" i="4"/>
  <c r="AC26" i="4"/>
  <c r="U26" i="4"/>
  <c r="M26" i="4"/>
  <c r="AJ25" i="4"/>
  <c r="AB25" i="4"/>
  <c r="T25" i="4"/>
  <c r="L25" i="4"/>
  <c r="AI24" i="4"/>
  <c r="AA24" i="4"/>
  <c r="S24" i="4"/>
  <c r="K24" i="4"/>
  <c r="AJ24" i="4"/>
  <c r="AA33" i="4"/>
  <c r="S33" i="4"/>
  <c r="K33" i="4"/>
  <c r="K44" i="4" s="1"/>
  <c r="AP32" i="4"/>
  <c r="AH32" i="4"/>
  <c r="Z32" i="4"/>
  <c r="R32" i="4"/>
  <c r="R43" i="4" s="1"/>
  <c r="J32" i="4"/>
  <c r="J43" i="4" s="1"/>
  <c r="AO31" i="4"/>
  <c r="AG31" i="4"/>
  <c r="Y31" i="4"/>
  <c r="Q31" i="4"/>
  <c r="I31" i="4"/>
  <c r="AN30" i="4"/>
  <c r="AF30" i="4"/>
  <c r="X30" i="4"/>
  <c r="P30" i="4"/>
  <c r="H30" i="4"/>
  <c r="W29" i="4"/>
  <c r="O29" i="4"/>
  <c r="G29" i="4"/>
  <c r="F28" i="4"/>
  <c r="AJ26" i="4"/>
  <c r="AB26" i="4"/>
  <c r="T26" i="4"/>
  <c r="L26" i="4"/>
  <c r="S25" i="4"/>
  <c r="K25" i="4"/>
  <c r="K36" i="4" s="1"/>
  <c r="AP24" i="4"/>
  <c r="AH24" i="4"/>
  <c r="Z24" i="4"/>
  <c r="R24" i="4"/>
  <c r="R35" i="4" s="1"/>
  <c r="J24" i="4"/>
  <c r="J35" i="4" s="1"/>
  <c r="L24" i="4"/>
  <c r="AP33" i="4"/>
  <c r="AH33" i="4"/>
  <c r="Z33" i="4"/>
  <c r="R33" i="4"/>
  <c r="J33" i="4"/>
  <c r="AO32" i="4"/>
  <c r="AG32" i="4"/>
  <c r="Y32" i="4"/>
  <c r="Q32" i="4"/>
  <c r="I32" i="4"/>
  <c r="AN31" i="4"/>
  <c r="AF31" i="4"/>
  <c r="X31" i="4"/>
  <c r="P31" i="4"/>
  <c r="H31" i="4"/>
  <c r="AM30" i="4"/>
  <c r="AE30" i="4"/>
  <c r="W30" i="4"/>
  <c r="O30" i="4"/>
  <c r="G30" i="4"/>
  <c r="AD29" i="4"/>
  <c r="V29" i="4"/>
  <c r="N29" i="4"/>
  <c r="F29" i="4"/>
  <c r="AK28" i="4"/>
  <c r="AC28" i="4"/>
  <c r="U28" i="4"/>
  <c r="U39" i="4" s="1"/>
  <c r="M28" i="4"/>
  <c r="M39" i="4" s="1"/>
  <c r="AJ27" i="4"/>
  <c r="AB27" i="4"/>
  <c r="T27" i="4"/>
  <c r="L27" i="4"/>
  <c r="AI26" i="4"/>
  <c r="AA26" i="4"/>
  <c r="S26" i="4"/>
  <c r="K26" i="4"/>
  <c r="AP25" i="4"/>
  <c r="AH25" i="4"/>
  <c r="Z25" i="4"/>
  <c r="R25" i="4"/>
  <c r="J25" i="4"/>
  <c r="AO24" i="4"/>
  <c r="AG24" i="4"/>
  <c r="Y24" i="4"/>
  <c r="Q24" i="4"/>
  <c r="I24" i="4"/>
  <c r="L32" i="4"/>
  <c r="T24" i="4"/>
  <c r="AO33" i="4"/>
  <c r="AG33" i="4"/>
  <c r="Y33" i="4"/>
  <c r="Q33" i="4"/>
  <c r="Q44" i="4" s="1"/>
  <c r="I33" i="4"/>
  <c r="AN32" i="4"/>
  <c r="AF32" i="4"/>
  <c r="X32" i="4"/>
  <c r="P32" i="4"/>
  <c r="H32" i="4"/>
  <c r="AM31" i="4"/>
  <c r="AE31" i="4"/>
  <c r="W31" i="4"/>
  <c r="O31" i="4"/>
  <c r="G31" i="4"/>
  <c r="AD30" i="4"/>
  <c r="V30" i="4"/>
  <c r="V41" i="4" s="1"/>
  <c r="N30" i="4"/>
  <c r="N41" i="4" s="1"/>
  <c r="F30" i="4"/>
  <c r="AK29" i="4"/>
  <c r="AC29" i="4"/>
  <c r="U29" i="4"/>
  <c r="M29" i="4"/>
  <c r="AJ28" i="4"/>
  <c r="AB28" i="4"/>
  <c r="T28" i="4"/>
  <c r="L28" i="4"/>
  <c r="AP26" i="4"/>
  <c r="AH26" i="4"/>
  <c r="Z26" i="4"/>
  <c r="R26" i="4"/>
  <c r="J26" i="4"/>
  <c r="AG25" i="4"/>
  <c r="Y25" i="4"/>
  <c r="Q25" i="4"/>
  <c r="I25" i="4"/>
  <c r="AN24" i="4"/>
  <c r="AF24" i="4"/>
  <c r="X24" i="4"/>
  <c r="P24" i="4"/>
  <c r="H24" i="4"/>
  <c r="AM32" i="4"/>
  <c r="AE32" i="4"/>
  <c r="W32" i="4"/>
  <c r="O32" i="4"/>
  <c r="G32" i="4"/>
  <c r="AD31" i="4"/>
  <c r="V31" i="4"/>
  <c r="N31" i="4"/>
  <c r="F31" i="4"/>
  <c r="AK30" i="4"/>
  <c r="AC30" i="4"/>
  <c r="U30" i="4"/>
  <c r="M30" i="4"/>
  <c r="AJ29" i="4"/>
  <c r="AB29" i="4"/>
  <c r="T29" i="4"/>
  <c r="L29" i="4"/>
  <c r="K28" i="4"/>
  <c r="AO26" i="4"/>
  <c r="AG26" i="4"/>
  <c r="Y26" i="4"/>
  <c r="Q26" i="4"/>
  <c r="I26" i="4"/>
  <c r="X25" i="4"/>
  <c r="P25" i="4"/>
  <c r="H25" i="4"/>
  <c r="AM24" i="4"/>
  <c r="AE24" i="4"/>
  <c r="W24" i="4"/>
  <c r="O24" i="4"/>
  <c r="G24" i="4"/>
  <c r="W33" i="4"/>
  <c r="W44" i="4" s="1"/>
  <c r="O33" i="4"/>
  <c r="O44" i="4" s="1"/>
  <c r="G33" i="4"/>
  <c r="G44" i="4" s="1"/>
  <c r="AD32" i="4"/>
  <c r="V32" i="4"/>
  <c r="N32" i="4"/>
  <c r="F32" i="4"/>
  <c r="AK31" i="4"/>
  <c r="AC31" i="4"/>
  <c r="U31" i="4"/>
  <c r="M31" i="4"/>
  <c r="AJ30" i="4"/>
  <c r="AB30" i="4"/>
  <c r="T30" i="4"/>
  <c r="L30" i="4"/>
  <c r="S29" i="4"/>
  <c r="K29" i="4"/>
  <c r="AD24" i="4"/>
  <c r="V24" i="4"/>
  <c r="N24" i="4"/>
  <c r="F24" i="4"/>
  <c r="M52" i="4" l="1"/>
  <c r="M47" i="4"/>
  <c r="O54" i="4"/>
  <c r="O49" i="4"/>
  <c r="J51" i="4"/>
  <c r="J46" i="4"/>
  <c r="P44" i="4"/>
  <c r="U41" i="4"/>
  <c r="W42" i="4"/>
  <c r="T40" i="4"/>
  <c r="Q43" i="4"/>
  <c r="L36" i="4"/>
  <c r="V42" i="4"/>
  <c r="V48" i="4" s="1"/>
  <c r="T36" i="4"/>
  <c r="L37" i="4"/>
  <c r="H41" i="4"/>
  <c r="G42" i="4"/>
  <c r="H42" i="4"/>
  <c r="Q35" i="4"/>
  <c r="K37" i="4"/>
  <c r="G41" i="4"/>
  <c r="K39" i="4"/>
  <c r="Q36" i="4"/>
  <c r="V43" i="4"/>
  <c r="P36" i="4"/>
  <c r="L40" i="4"/>
  <c r="T39" i="4"/>
  <c r="H43" i="4"/>
  <c r="Q42" i="4"/>
  <c r="V44" i="4"/>
  <c r="E40" i="4"/>
  <c r="E37" i="4"/>
  <c r="G36" i="4"/>
  <c r="L44" i="4"/>
  <c r="N35" i="4"/>
  <c r="G38" i="4"/>
  <c r="J44" i="4"/>
  <c r="J54" i="4" s="1"/>
  <c r="V35" i="4"/>
  <c r="H36" i="4"/>
  <c r="L39" i="4"/>
  <c r="G40" i="4"/>
  <c r="E43" i="4"/>
  <c r="N44" i="4"/>
  <c r="T43" i="4"/>
  <c r="U44" i="4"/>
  <c r="L38" i="4"/>
  <c r="L41" i="4"/>
  <c r="T37" i="4"/>
  <c r="E38" i="4"/>
  <c r="V40" i="4"/>
  <c r="P42" i="4"/>
  <c r="K35" i="4"/>
  <c r="N38" i="4"/>
  <c r="W43" i="4"/>
  <c r="R44" i="4"/>
  <c r="R54" i="4" s="1"/>
  <c r="N36" i="4"/>
  <c r="V38" i="4"/>
  <c r="Q40" i="4"/>
  <c r="M44" i="4"/>
  <c r="E36" i="4"/>
  <c r="Q41" i="4"/>
  <c r="Q38" i="4"/>
  <c r="T42" i="4"/>
  <c r="W38" i="4"/>
  <c r="K40" i="4"/>
  <c r="N42" i="4"/>
  <c r="N53" i="4" s="1"/>
  <c r="H35" i="4"/>
  <c r="P43" i="4"/>
  <c r="W40" i="4"/>
  <c r="G37" i="4"/>
  <c r="E41" i="4"/>
  <c r="H37" i="4"/>
  <c r="N39" i="4"/>
  <c r="J40" i="4"/>
  <c r="E39" i="4"/>
  <c r="O41" i="4"/>
  <c r="K43" i="4"/>
  <c r="W41" i="4"/>
  <c r="G35" i="4"/>
  <c r="R36" i="4"/>
  <c r="P40" i="4"/>
  <c r="J42" i="4"/>
  <c r="O37" i="4"/>
  <c r="K41" i="4"/>
  <c r="M43" i="4"/>
  <c r="E35" i="4"/>
  <c r="N37" i="4"/>
  <c r="J41" i="4"/>
  <c r="P37" i="4"/>
  <c r="E42" i="4"/>
  <c r="V39" i="4"/>
  <c r="Q39" i="4"/>
  <c r="U38" i="4"/>
  <c r="E44" i="4"/>
  <c r="W36" i="4"/>
  <c r="L42" i="4"/>
  <c r="M42" i="4"/>
  <c r="R40" i="4"/>
  <c r="U42" i="4"/>
  <c r="P35" i="4"/>
  <c r="T35" i="4"/>
  <c r="Q37" i="4"/>
  <c r="R37" i="4"/>
  <c r="R51" i="4" s="1"/>
  <c r="L43" i="4"/>
  <c r="P41" i="4"/>
  <c r="R42" i="4"/>
  <c r="W37" i="4"/>
  <c r="U43" i="4"/>
  <c r="V37" i="4"/>
  <c r="R41" i="4"/>
  <c r="P38" i="4"/>
  <c r="K42" i="4"/>
  <c r="H39" i="4"/>
  <c r="J39" i="4"/>
  <c r="U36" i="4"/>
  <c r="U37" i="4"/>
  <c r="N40" i="4"/>
  <c r="T41" i="4"/>
  <c r="N43" i="4"/>
  <c r="W35" i="4"/>
  <c r="M41" i="4"/>
  <c r="G43" i="4"/>
  <c r="U40" i="4"/>
  <c r="T44" i="4"/>
  <c r="H44" i="4"/>
  <c r="P39" i="4"/>
  <c r="R39" i="4"/>
  <c r="R46" i="4" l="1"/>
  <c r="L53" i="4"/>
  <c r="L48" i="4"/>
  <c r="V53" i="4"/>
  <c r="T48" i="4"/>
  <c r="T53" i="4"/>
  <c r="R53" i="4"/>
  <c r="R48" i="4"/>
  <c r="E51" i="4"/>
  <c r="E46" i="4"/>
  <c r="W53" i="4"/>
  <c r="W48" i="4"/>
  <c r="Q52" i="4"/>
  <c r="Q47" i="4"/>
  <c r="W54" i="4"/>
  <c r="W49" i="4"/>
  <c r="L52" i="4"/>
  <c r="L47" i="4"/>
  <c r="V46" i="4"/>
  <c r="V51" i="4"/>
  <c r="K52" i="4"/>
  <c r="K47" i="4"/>
  <c r="R49" i="4"/>
  <c r="P52" i="4"/>
  <c r="P47" i="4"/>
  <c r="E53" i="4"/>
  <c r="E48" i="4"/>
  <c r="T51" i="4"/>
  <c r="T46" i="4"/>
  <c r="M54" i="4"/>
  <c r="M49" i="4"/>
  <c r="K54" i="4"/>
  <c r="K49" i="4"/>
  <c r="Q53" i="4"/>
  <c r="Q48" i="4"/>
  <c r="U54" i="4"/>
  <c r="U49" i="4"/>
  <c r="P51" i="4"/>
  <c r="P46" i="4"/>
  <c r="K53" i="4"/>
  <c r="K48" i="4"/>
  <c r="O53" i="4"/>
  <c r="O48" i="4"/>
  <c r="P54" i="4"/>
  <c r="P49" i="4"/>
  <c r="K51" i="4"/>
  <c r="K46" i="4"/>
  <c r="T54" i="4"/>
  <c r="T49" i="4"/>
  <c r="G52" i="4"/>
  <c r="G47" i="4"/>
  <c r="H54" i="4"/>
  <c r="H49" i="4"/>
  <c r="L51" i="4"/>
  <c r="L46" i="4"/>
  <c r="N48" i="4"/>
  <c r="N54" i="4"/>
  <c r="N49" i="4"/>
  <c r="G51" i="4"/>
  <c r="G46" i="4"/>
  <c r="U47" i="4"/>
  <c r="U52" i="4"/>
  <c r="N52" i="4"/>
  <c r="N47" i="4"/>
  <c r="G53" i="4"/>
  <c r="G48" i="4"/>
  <c r="U51" i="4"/>
  <c r="U46" i="4"/>
  <c r="O51" i="4"/>
  <c r="O46" i="4"/>
  <c r="H51" i="4"/>
  <c r="H46" i="4"/>
  <c r="N51" i="4"/>
  <c r="N46" i="4"/>
  <c r="T52" i="4"/>
  <c r="T47" i="4"/>
  <c r="Q51" i="4"/>
  <c r="Q46" i="4"/>
  <c r="Q54" i="4"/>
  <c r="Q49" i="4"/>
  <c r="G54" i="4"/>
  <c r="G49" i="4"/>
  <c r="E54" i="4"/>
  <c r="E49" i="4"/>
  <c r="J49" i="4"/>
  <c r="M53" i="4"/>
  <c r="M48" i="4"/>
  <c r="P53" i="4"/>
  <c r="P48" i="4"/>
  <c r="V52" i="4"/>
  <c r="V47" i="4"/>
  <c r="E52" i="4"/>
  <c r="E47" i="4"/>
  <c r="R52" i="4"/>
  <c r="R47" i="4"/>
  <c r="J52" i="4"/>
  <c r="J47" i="4"/>
  <c r="H52" i="4"/>
  <c r="H47" i="4"/>
  <c r="W51" i="4"/>
  <c r="W46" i="4"/>
  <c r="L54" i="4"/>
  <c r="L49" i="4"/>
  <c r="J53" i="4"/>
  <c r="J48" i="4"/>
  <c r="W52" i="4"/>
  <c r="W47" i="4"/>
  <c r="V54" i="4"/>
  <c r="V49" i="4"/>
  <c r="H53" i="4"/>
  <c r="H48" i="4"/>
  <c r="U53" i="4"/>
  <c r="U48" i="4"/>
</calcChain>
</file>

<file path=xl/sharedStrings.xml><?xml version="1.0" encoding="utf-8"?>
<sst xmlns="http://schemas.openxmlformats.org/spreadsheetml/2006/main" count="701" uniqueCount="177">
  <si>
    <t>Sample Number</t>
  </si>
  <si>
    <t>Volume</t>
  </si>
  <si>
    <t>RNA Source</t>
  </si>
  <si>
    <t>RNA Purified</t>
  </si>
  <si>
    <t>Enzyme Treatment</t>
  </si>
  <si>
    <t>Buffer</t>
  </si>
  <si>
    <t>Solvent</t>
  </si>
  <si>
    <t>Buffer:Solvent</t>
  </si>
  <si>
    <t>Acetonitrile + 0.2% acetic acid</t>
  </si>
  <si>
    <t>Vial</t>
  </si>
  <si>
    <t>Cap</t>
  </si>
  <si>
    <t>VWR PP Vial (89524-190)</t>
  </si>
  <si>
    <t>VWR PP Cap w/PTFE membrane (89239-018)</t>
  </si>
  <si>
    <t>NP1</t>
  </si>
  <si>
    <t>10mM Ammonium acetate</t>
  </si>
  <si>
    <t>Initial RNA input (ug)</t>
  </si>
  <si>
    <t>1:3</t>
  </si>
  <si>
    <t>M. smegmatis pTacT(Mtb) (-)</t>
  </si>
  <si>
    <t>M. smegmatis pTacT(Mtb) (+)</t>
  </si>
  <si>
    <t>-</t>
  </si>
  <si>
    <t>~60µL</t>
  </si>
  <si>
    <t>Ala</t>
  </si>
  <si>
    <t>Asn</t>
  </si>
  <si>
    <t>Asp</t>
  </si>
  <si>
    <t>Arg</t>
  </si>
  <si>
    <t>Cys</t>
  </si>
  <si>
    <t>Gln</t>
  </si>
  <si>
    <t>Glu</t>
  </si>
  <si>
    <t>Gly</t>
  </si>
  <si>
    <t>His</t>
  </si>
  <si>
    <t>Leu/Iso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Ac-Ala</t>
  </si>
  <si>
    <t>Ac-Asn</t>
  </si>
  <si>
    <t>Ac-Asp</t>
  </si>
  <si>
    <t>Ac-Arg</t>
  </si>
  <si>
    <t>Ac-Cys</t>
  </si>
  <si>
    <t>Ac-Gln</t>
  </si>
  <si>
    <t>Ac-Glu</t>
  </si>
  <si>
    <t>Ac-Gly</t>
  </si>
  <si>
    <t>Ac-His</t>
  </si>
  <si>
    <t>Ac-Leu/Iso</t>
  </si>
  <si>
    <t>Ac-Lys</t>
  </si>
  <si>
    <t>Ac-Met</t>
  </si>
  <si>
    <t>Ac-Phe</t>
  </si>
  <si>
    <t>Ac-Pro</t>
  </si>
  <si>
    <t>Ac-Ser</t>
  </si>
  <si>
    <t>Ac-Thr</t>
  </si>
  <si>
    <t>Ac-Trp</t>
  </si>
  <si>
    <t>Ac-Tyr</t>
  </si>
  <si>
    <t>Ac-Val</t>
  </si>
  <si>
    <t>AHMS12_1.raw</t>
  </si>
  <si>
    <t>AHMS12_2.raw</t>
  </si>
  <si>
    <t>AHMS12_3.raw</t>
  </si>
  <si>
    <t>AHMS12_4.raw</t>
  </si>
  <si>
    <t>AHMS12_5.raw</t>
  </si>
  <si>
    <t>AHMS12_6.raw</t>
  </si>
  <si>
    <t>N15-AMP</t>
  </si>
  <si>
    <t>SUM</t>
  </si>
  <si>
    <t>Raw Areas</t>
  </si>
  <si>
    <t>If &lt; 100,000 then discard</t>
  </si>
  <si>
    <t>Ralative to N15-AMP</t>
  </si>
  <si>
    <t>Averaged</t>
  </si>
  <si>
    <t>Proportion of Non Ac</t>
  </si>
  <si>
    <t>Note: Where dividing by 0, result set to 0</t>
  </si>
  <si>
    <t>AHMS12</t>
  </si>
  <si>
    <t>AHMS18</t>
  </si>
  <si>
    <t>Mtb Uninduced 1</t>
  </si>
  <si>
    <t>50μg</t>
  </si>
  <si>
    <t>VWR Glass Vial (10781-890)</t>
  </si>
  <si>
    <t>Mtb Uninduced 2</t>
  </si>
  <si>
    <t>Mtb PthKD Induced 1</t>
  </si>
  <si>
    <t>Mtb PthKD Induced 2</t>
  </si>
  <si>
    <t>Final Data Analysis - Peak Curation Notes</t>
  </si>
  <si>
    <t>ICIS Settings</t>
  </si>
  <si>
    <t>Default</t>
  </si>
  <si>
    <t>Set A</t>
  </si>
  <si>
    <t>Set B</t>
  </si>
  <si>
    <t>Set C</t>
  </si>
  <si>
    <t>Set D</t>
  </si>
  <si>
    <t>Set E</t>
  </si>
  <si>
    <t>Set F</t>
  </si>
  <si>
    <t>Set G</t>
  </si>
  <si>
    <t>Smoothing Points</t>
  </si>
  <si>
    <t>Baseline Window</t>
  </si>
  <si>
    <t>Area Noise Factor</t>
  </si>
  <si>
    <t>Peak Noise Factor</t>
  </si>
  <si>
    <t>AHMS16_2:Manual(Smoothing set to 13);</t>
  </si>
  <si>
    <t>Time set to 10.87;   AHMS16_1:SetA;</t>
  </si>
  <si>
    <t>AHMS16_2:SetC;</t>
  </si>
  <si>
    <t>AMP-L-Leucine/Isoleucine</t>
  </si>
  <si>
    <t>AMP-L-Phenylalanine</t>
  </si>
  <si>
    <t>AMP-L-Tryptophan</t>
  </si>
  <si>
    <t>AMP-L-Methionine</t>
  </si>
  <si>
    <t>AMP-L-Valine</t>
  </si>
  <si>
    <t>N-Acetyl-AMP-L-Threonine</t>
  </si>
  <si>
    <t>AMP-L-Tyrosine</t>
  </si>
  <si>
    <t>N-Acetyl-AMP-Glycine</t>
  </si>
  <si>
    <t>AMP-L-Alanine</t>
  </si>
  <si>
    <t>AMP-L-Threonine</t>
  </si>
  <si>
    <t>AMP-L-Histidine</t>
  </si>
  <si>
    <t>AMP-L-Proline</t>
  </si>
  <si>
    <t>AMP-L-Glutamine</t>
  </si>
  <si>
    <t>AMP-L-Serine</t>
  </si>
  <si>
    <t>AMP-L-Asparagine</t>
  </si>
  <si>
    <t>AMP-Glycine</t>
  </si>
  <si>
    <t>AMP-L-Aspartic acid</t>
  </si>
  <si>
    <t>AMP-L-Glutamic Acid</t>
  </si>
  <si>
    <t>N-Acetyl-AMP-L-Serine</t>
  </si>
  <si>
    <t>AMP-L-Lysine</t>
  </si>
  <si>
    <t>AMP-L-Arginine</t>
  </si>
  <si>
    <t>AMP-L-Cysteine</t>
  </si>
  <si>
    <t>N-Acetyl-AMP-L-Alanine</t>
  </si>
  <si>
    <t>N-Acetyl-AMP-L-Arginine</t>
  </si>
  <si>
    <t>N-Acetyl-AMP-L-Asparagine</t>
  </si>
  <si>
    <t>N-Acetyl-AMP-L-Aspartic acid</t>
  </si>
  <si>
    <t>N-Acetyl-AMP-L-Cysteine</t>
  </si>
  <si>
    <t>N-Acetyl-AMP-L-Glutamic Acid</t>
  </si>
  <si>
    <t>N-Acetyl-AMP-L-Glutamine</t>
  </si>
  <si>
    <t>N-Acetyl-AMP-L-Histidine</t>
  </si>
  <si>
    <t>N-Acetyl-AMP-L-Leucine/Isoleucine</t>
  </si>
  <si>
    <t>N-Acetyl-AMP-L-Lysine</t>
  </si>
  <si>
    <t>N-Acetyl-AMP-L-Methionine</t>
  </si>
  <si>
    <t>N-Acetyl-AMP-L-Phenylalanine</t>
  </si>
  <si>
    <t>N-Acetyl-AMP-L-Proline</t>
  </si>
  <si>
    <t>N-Acetyl-AMP-L-Tryptophan</t>
  </si>
  <si>
    <t>N-Acetyl-AMP-L-Tyrosine</t>
  </si>
  <si>
    <t>N-Acetyl-AMP-L-Valine</t>
  </si>
  <si>
    <t xml:space="preserve">AHMS12_2:SetA; </t>
  </si>
  <si>
    <t>AHMS12_1:SetA; AHMS12_4:SetA; AHMS12_6:SetA</t>
  </si>
  <si>
    <t>AHMS12_3:SetA; AHMS12_4:SetA;</t>
  </si>
  <si>
    <t>AHMS12_1:SetB; AHMS12_3:SetB;</t>
  </si>
  <si>
    <t>AHMS18_2:SetA;</t>
  </si>
  <si>
    <t>AHMS12_5:SetF; AHMS18_4:SetB;</t>
  </si>
  <si>
    <t>AHMS18_1:SetB;</t>
  </si>
  <si>
    <t>All:SetA; AHMS12_3:Manual(Smoothing set to 11)</t>
  </si>
  <si>
    <t>AHMS18_3:SetA;</t>
  </si>
  <si>
    <t>AHMS12_3:SetD; AHMS12_5:SetA;</t>
  </si>
  <si>
    <t>AHMS12_2:Manual(Smoothing set to 15); AHMS12_3:SetA; AHMS18_4:SetB;</t>
  </si>
  <si>
    <t xml:space="preserve">AHMS12_3:SetA; AHMS12_5:SetA; AHMS18_3:SetA; </t>
  </si>
  <si>
    <t>AHMS18_1.raw</t>
  </si>
  <si>
    <t>AHMS18_2.raw</t>
  </si>
  <si>
    <t>AHMS18_3.raw</t>
  </si>
  <si>
    <t>AHMS18_4.raw</t>
  </si>
  <si>
    <t>RAW DATA</t>
  </si>
  <si>
    <t>NF</t>
  </si>
  <si>
    <t>next</t>
  </si>
  <si>
    <t>NF to 0</t>
  </si>
  <si>
    <t>Mtb PthKD Induced</t>
  </si>
  <si>
    <t>Mtb PthKD Uninduced 1</t>
  </si>
  <si>
    <t>Mtb PthKD Uninduced 2</t>
  </si>
  <si>
    <t>Mtb PthKD Uninduced</t>
  </si>
  <si>
    <t>St.Dev.</t>
  </si>
  <si>
    <t>M. smeg</t>
  </si>
  <si>
    <t>Bacteria</t>
  </si>
  <si>
    <t>Induction</t>
  </si>
  <si>
    <t>- TacT</t>
  </si>
  <si>
    <t>+ TacT</t>
  </si>
  <si>
    <t>Glycine</t>
  </si>
  <si>
    <t>Mtb</t>
  </si>
  <si>
    <t>-Pth</t>
  </si>
  <si>
    <t>+Pth</t>
  </si>
  <si>
    <t>-TacT</t>
  </si>
  <si>
    <t>Average</t>
  </si>
  <si>
    <t>Rep</t>
  </si>
  <si>
    <t>1</t>
  </si>
  <si>
    <t>2</t>
  </si>
  <si>
    <t>3</t>
  </si>
  <si>
    <t>Supplementary Table 1: Raw LCM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8"/>
      <name val="Calibri"/>
      <family val="2"/>
      <scheme val="minor"/>
    </font>
    <font>
      <sz val="8"/>
      <name val="Times New Roman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11"/>
      <color theme="0" tint="-0.34998626667073579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2">
    <xf numFmtId="0" fontId="0" fillId="0" borderId="0" xfId="0"/>
    <xf numFmtId="14" fontId="0" fillId="0" borderId="0" xfId="0" applyNumberFormat="1"/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NumberFormat="1"/>
    <xf numFmtId="0" fontId="0" fillId="0" borderId="0" xfId="0" applyNumberForma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vertical="center"/>
    </xf>
    <xf numFmtId="49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right"/>
    </xf>
    <xf numFmtId="0" fontId="6" fillId="0" borderId="0" xfId="0" applyFont="1"/>
    <xf numFmtId="1" fontId="0" fillId="0" borderId="0" xfId="0" applyNumberFormat="1"/>
    <xf numFmtId="49" fontId="7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8" fillId="0" borderId="0" xfId="0" applyFont="1" applyAlignment="1">
      <alignment horizontal="justify" vertical="center"/>
    </xf>
  </cellXfs>
  <cellStyles count="3">
    <cellStyle name="Normal" xfId="0" builtinId="0"/>
    <cellStyle name="Normal 2" xfId="1" xr:uid="{82CA2D88-D5FB-483B-990D-72463E44AA47}"/>
    <cellStyle name="Normal 3" xfId="2" xr:uid="{44818407-6E24-4830-A358-818CDAD65C39}"/>
  </cellStyles>
  <dxfs count="0"/>
  <tableStyles count="0" defaultTableStyle="TableStyleMedium2" defaultPivotStyle="PivotStyleLight16"/>
  <colors>
    <mruColors>
      <color rgb="FFFF9999"/>
      <color rgb="FFA66B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8A4B1-9A1A-A541-BFA6-4492128BAF21}">
  <dimension ref="A1"/>
  <sheetViews>
    <sheetView tabSelected="1" workbookViewId="0">
      <selection activeCell="A9" sqref="A9"/>
    </sheetView>
  </sheetViews>
  <sheetFormatPr baseColWidth="10" defaultRowHeight="15" x14ac:dyDescent="0.2"/>
  <cols>
    <col min="1" max="1" width="39.33203125" customWidth="1"/>
  </cols>
  <sheetData>
    <row r="1" spans="1:1" ht="75" x14ac:dyDescent="0.2">
      <c r="A1" s="31" t="s">
        <v>1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609A7-0101-484B-B625-77013339090E}">
  <sheetPr>
    <pageSetUpPr fitToPage="1"/>
  </sheetPr>
  <dimension ref="A1:K28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4.6640625" bestFit="1" customWidth="1"/>
    <col min="2" max="2" width="56.5" bestFit="1" customWidth="1"/>
    <col min="3" max="3" width="13.1640625" customWidth="1"/>
    <col min="4" max="4" width="19.83203125" style="5" bestFit="1" customWidth="1"/>
    <col min="5" max="5" width="17.83203125" bestFit="1" customWidth="1"/>
    <col min="6" max="6" width="24.6640625" bestFit="1" customWidth="1"/>
    <col min="7" max="7" width="27.6640625" bestFit="1" customWidth="1"/>
    <col min="8" max="8" width="13.5" style="2" bestFit="1" customWidth="1"/>
    <col min="9" max="9" width="7.5" bestFit="1" customWidth="1"/>
    <col min="10" max="10" width="22.83203125" bestFit="1" customWidth="1"/>
    <col min="11" max="11" width="40.5" bestFit="1" customWidth="1"/>
  </cols>
  <sheetData>
    <row r="1" spans="1:11" x14ac:dyDescent="0.2">
      <c r="A1" t="s">
        <v>0</v>
      </c>
      <c r="B1" t="s">
        <v>2</v>
      </c>
      <c r="C1" t="s">
        <v>3</v>
      </c>
      <c r="D1" s="5" t="s">
        <v>15</v>
      </c>
      <c r="E1" t="s">
        <v>4</v>
      </c>
      <c r="F1" t="s">
        <v>5</v>
      </c>
      <c r="G1" t="s">
        <v>6</v>
      </c>
      <c r="H1" s="3" t="s">
        <v>7</v>
      </c>
      <c r="I1" t="s">
        <v>1</v>
      </c>
      <c r="J1" t="s">
        <v>9</v>
      </c>
      <c r="K1" t="s">
        <v>10</v>
      </c>
    </row>
    <row r="2" spans="1:11" x14ac:dyDescent="0.2">
      <c r="A2" t="s">
        <v>73</v>
      </c>
      <c r="H2" s="3"/>
    </row>
    <row r="3" spans="1:11" x14ac:dyDescent="0.2">
      <c r="A3">
        <v>1</v>
      </c>
      <c r="B3" t="s">
        <v>17</v>
      </c>
      <c r="C3" s="4">
        <v>44127</v>
      </c>
      <c r="D3" s="6">
        <v>30</v>
      </c>
      <c r="E3" s="1" t="s">
        <v>13</v>
      </c>
      <c r="F3" s="1" t="s">
        <v>14</v>
      </c>
      <c r="G3" s="1" t="s">
        <v>8</v>
      </c>
      <c r="H3" s="2" t="s">
        <v>16</v>
      </c>
      <c r="I3" s="1" t="s">
        <v>20</v>
      </c>
      <c r="J3" s="1" t="s">
        <v>11</v>
      </c>
      <c r="K3" s="1" t="s">
        <v>12</v>
      </c>
    </row>
    <row r="4" spans="1:11" x14ac:dyDescent="0.2">
      <c r="A4">
        <v>2</v>
      </c>
      <c r="B4" t="s">
        <v>17</v>
      </c>
      <c r="C4" s="4">
        <v>44127</v>
      </c>
      <c r="D4" s="6">
        <v>30</v>
      </c>
      <c r="E4" s="1" t="s">
        <v>13</v>
      </c>
      <c r="F4" s="1" t="s">
        <v>14</v>
      </c>
      <c r="G4" s="1" t="s">
        <v>8</v>
      </c>
      <c r="H4" s="2" t="s">
        <v>16</v>
      </c>
      <c r="I4" s="1" t="s">
        <v>20</v>
      </c>
      <c r="J4" s="1" t="s">
        <v>11</v>
      </c>
      <c r="K4" s="1" t="s">
        <v>12</v>
      </c>
    </row>
    <row r="5" spans="1:11" x14ac:dyDescent="0.2">
      <c r="A5">
        <v>3</v>
      </c>
      <c r="B5" t="s">
        <v>17</v>
      </c>
      <c r="C5" s="4">
        <v>44127</v>
      </c>
      <c r="D5" s="6">
        <v>30</v>
      </c>
      <c r="E5" s="1" t="s">
        <v>13</v>
      </c>
      <c r="F5" s="1" t="s">
        <v>14</v>
      </c>
      <c r="G5" s="1" t="s">
        <v>8</v>
      </c>
      <c r="H5" s="2" t="s">
        <v>16</v>
      </c>
      <c r="I5" s="1" t="s">
        <v>20</v>
      </c>
      <c r="J5" s="1" t="s">
        <v>11</v>
      </c>
      <c r="K5" s="1" t="s">
        <v>12</v>
      </c>
    </row>
    <row r="6" spans="1:11" x14ac:dyDescent="0.2">
      <c r="A6">
        <v>4</v>
      </c>
      <c r="B6" t="s">
        <v>18</v>
      </c>
      <c r="C6" s="4">
        <v>44127</v>
      </c>
      <c r="D6" s="6">
        <v>30</v>
      </c>
      <c r="E6" s="1" t="s">
        <v>13</v>
      </c>
      <c r="F6" s="1" t="s">
        <v>14</v>
      </c>
      <c r="G6" s="1" t="s">
        <v>8</v>
      </c>
      <c r="H6" s="2" t="s">
        <v>16</v>
      </c>
      <c r="I6" s="1" t="s">
        <v>20</v>
      </c>
      <c r="J6" s="1" t="s">
        <v>11</v>
      </c>
      <c r="K6" s="1" t="s">
        <v>12</v>
      </c>
    </row>
    <row r="7" spans="1:11" x14ac:dyDescent="0.2">
      <c r="A7">
        <v>5</v>
      </c>
      <c r="B7" t="s">
        <v>18</v>
      </c>
      <c r="C7" s="4">
        <v>44127</v>
      </c>
      <c r="D7" s="6">
        <v>30</v>
      </c>
      <c r="E7" s="1" t="s">
        <v>13</v>
      </c>
      <c r="F7" s="1" t="s">
        <v>14</v>
      </c>
      <c r="G7" s="1" t="s">
        <v>8</v>
      </c>
      <c r="H7" s="2" t="s">
        <v>16</v>
      </c>
      <c r="I7" s="1" t="s">
        <v>20</v>
      </c>
      <c r="J7" s="1" t="s">
        <v>11</v>
      </c>
      <c r="K7" s="1" t="s">
        <v>12</v>
      </c>
    </row>
    <row r="8" spans="1:11" x14ac:dyDescent="0.2">
      <c r="A8">
        <v>6</v>
      </c>
      <c r="B8" t="s">
        <v>18</v>
      </c>
      <c r="C8" s="4">
        <v>44127</v>
      </c>
      <c r="D8" s="6">
        <v>30</v>
      </c>
      <c r="E8" s="1" t="s">
        <v>13</v>
      </c>
      <c r="F8" s="1" t="s">
        <v>14</v>
      </c>
      <c r="G8" s="1" t="s">
        <v>8</v>
      </c>
      <c r="H8" s="2" t="s">
        <v>16</v>
      </c>
      <c r="I8" s="1" t="s">
        <v>20</v>
      </c>
      <c r="J8" s="1" t="s">
        <v>11</v>
      </c>
      <c r="K8" s="1" t="s">
        <v>12</v>
      </c>
    </row>
    <row r="9" spans="1:11" x14ac:dyDescent="0.2">
      <c r="C9" s="4"/>
      <c r="D9" s="6"/>
      <c r="E9" s="1"/>
      <c r="F9" s="1"/>
      <c r="G9" s="1"/>
      <c r="I9" s="1"/>
      <c r="J9" s="1"/>
      <c r="K9" s="1"/>
    </row>
    <row r="10" spans="1:11" x14ac:dyDescent="0.2">
      <c r="A10" t="s">
        <v>74</v>
      </c>
      <c r="C10" s="4"/>
      <c r="E10" s="1"/>
      <c r="F10" s="1"/>
      <c r="G10" s="1"/>
      <c r="I10" s="1"/>
      <c r="J10" s="1"/>
      <c r="K10" s="1"/>
    </row>
    <row r="11" spans="1:11" x14ac:dyDescent="0.2">
      <c r="A11">
        <v>1</v>
      </c>
      <c r="B11" t="s">
        <v>75</v>
      </c>
      <c r="C11" s="4" t="s">
        <v>19</v>
      </c>
      <c r="D11" s="10" t="s">
        <v>76</v>
      </c>
      <c r="E11" s="1" t="s">
        <v>13</v>
      </c>
      <c r="F11" s="1" t="s">
        <v>14</v>
      </c>
      <c r="G11" s="1" t="s">
        <v>8</v>
      </c>
      <c r="H11" s="2" t="s">
        <v>16</v>
      </c>
      <c r="I11" s="1" t="s">
        <v>20</v>
      </c>
      <c r="J11" s="1" t="s">
        <v>77</v>
      </c>
      <c r="K11" s="1" t="s">
        <v>12</v>
      </c>
    </row>
    <row r="12" spans="1:11" x14ac:dyDescent="0.2">
      <c r="A12">
        <v>2</v>
      </c>
      <c r="B12" t="s">
        <v>78</v>
      </c>
      <c r="C12" s="4" t="s">
        <v>19</v>
      </c>
      <c r="D12" s="10" t="s">
        <v>76</v>
      </c>
      <c r="E12" s="1" t="s">
        <v>13</v>
      </c>
      <c r="F12" s="1" t="s">
        <v>14</v>
      </c>
      <c r="G12" s="1" t="s">
        <v>8</v>
      </c>
      <c r="H12" s="2" t="s">
        <v>16</v>
      </c>
      <c r="I12" s="1" t="s">
        <v>20</v>
      </c>
      <c r="J12" s="1" t="s">
        <v>77</v>
      </c>
      <c r="K12" s="1" t="s">
        <v>12</v>
      </c>
    </row>
    <row r="13" spans="1:11" x14ac:dyDescent="0.2">
      <c r="A13">
        <v>3</v>
      </c>
      <c r="B13" t="s">
        <v>79</v>
      </c>
      <c r="C13" s="4" t="s">
        <v>19</v>
      </c>
      <c r="D13" s="10" t="s">
        <v>76</v>
      </c>
      <c r="E13" s="1" t="s">
        <v>13</v>
      </c>
      <c r="F13" s="1" t="s">
        <v>14</v>
      </c>
      <c r="G13" s="1" t="s">
        <v>8</v>
      </c>
      <c r="H13" s="2" t="s">
        <v>16</v>
      </c>
      <c r="I13" s="1" t="s">
        <v>20</v>
      </c>
      <c r="J13" s="1" t="s">
        <v>77</v>
      </c>
      <c r="K13" s="1" t="s">
        <v>12</v>
      </c>
    </row>
    <row r="14" spans="1:11" x14ac:dyDescent="0.2">
      <c r="A14">
        <v>4</v>
      </c>
      <c r="B14" t="s">
        <v>80</v>
      </c>
      <c r="C14" s="11" t="s">
        <v>19</v>
      </c>
      <c r="D14" s="10" t="s">
        <v>76</v>
      </c>
      <c r="E14" s="1" t="s">
        <v>13</v>
      </c>
      <c r="F14" s="1" t="s">
        <v>14</v>
      </c>
      <c r="G14" s="1" t="s">
        <v>8</v>
      </c>
      <c r="H14" s="2" t="s">
        <v>16</v>
      </c>
      <c r="I14" s="1" t="s">
        <v>20</v>
      </c>
      <c r="J14" s="1" t="s">
        <v>77</v>
      </c>
      <c r="K14" s="1" t="s">
        <v>12</v>
      </c>
    </row>
    <row r="15" spans="1:11" x14ac:dyDescent="0.2">
      <c r="E15" s="1"/>
      <c r="F15" s="1"/>
      <c r="G15" s="1"/>
      <c r="I15" s="1"/>
      <c r="J15" s="1"/>
      <c r="K15" s="1"/>
    </row>
    <row r="16" spans="1:11" x14ac:dyDescent="0.2">
      <c r="E16" s="1"/>
      <c r="F16" s="1"/>
      <c r="G16" s="1"/>
      <c r="I16" s="1"/>
      <c r="J16" s="1"/>
      <c r="K16" s="1"/>
    </row>
    <row r="17" spans="5:11" x14ac:dyDescent="0.2">
      <c r="E17" s="1"/>
      <c r="F17" s="1"/>
      <c r="G17" s="1"/>
      <c r="I17" s="1"/>
      <c r="J17" s="1"/>
      <c r="K17" s="1"/>
    </row>
    <row r="18" spans="5:11" x14ac:dyDescent="0.2">
      <c r="E18" s="1"/>
      <c r="F18" s="1"/>
      <c r="G18" s="1"/>
      <c r="I18" s="1"/>
      <c r="J18" s="1"/>
      <c r="K18" s="1"/>
    </row>
    <row r="19" spans="5:11" x14ac:dyDescent="0.2">
      <c r="E19" s="1"/>
      <c r="F19" s="1"/>
      <c r="G19" s="1"/>
      <c r="I19" s="1"/>
      <c r="J19" s="1"/>
      <c r="K19" s="1"/>
    </row>
    <row r="20" spans="5:11" x14ac:dyDescent="0.2">
      <c r="E20" s="1"/>
      <c r="F20" s="1"/>
      <c r="G20" s="1"/>
      <c r="I20" s="1"/>
      <c r="J20" s="1"/>
      <c r="K20" s="1"/>
    </row>
    <row r="21" spans="5:11" x14ac:dyDescent="0.2">
      <c r="E21" s="1"/>
      <c r="F21" s="1"/>
      <c r="G21" s="1"/>
      <c r="I21" s="1"/>
      <c r="J21" s="1"/>
      <c r="K21" s="1"/>
    </row>
    <row r="22" spans="5:11" x14ac:dyDescent="0.2">
      <c r="E22" s="1"/>
      <c r="F22" s="1"/>
      <c r="G22" s="1"/>
      <c r="I22" s="1"/>
      <c r="J22" s="1"/>
      <c r="K22" s="1"/>
    </row>
    <row r="23" spans="5:11" x14ac:dyDescent="0.2">
      <c r="E23" s="1"/>
      <c r="F23" s="1"/>
      <c r="G23" s="1"/>
      <c r="I23" s="1"/>
      <c r="J23" s="1"/>
      <c r="K23" s="1"/>
    </row>
    <row r="24" spans="5:11" x14ac:dyDescent="0.2">
      <c r="E24" s="1"/>
      <c r="F24" s="1"/>
      <c r="G24" s="1"/>
      <c r="I24" s="1"/>
      <c r="J24" s="1"/>
      <c r="K24" s="1"/>
    </row>
    <row r="25" spans="5:11" x14ac:dyDescent="0.2">
      <c r="E25" s="1"/>
      <c r="F25" s="1"/>
      <c r="G25" s="1"/>
      <c r="I25" s="1"/>
      <c r="J25" s="1"/>
      <c r="K25" s="1"/>
    </row>
    <row r="26" spans="5:11" x14ac:dyDescent="0.2">
      <c r="E26" s="1"/>
      <c r="F26" s="1"/>
      <c r="G26" s="1"/>
      <c r="I26" s="1"/>
      <c r="J26" s="1"/>
      <c r="K26" s="1"/>
    </row>
    <row r="27" spans="5:11" x14ac:dyDescent="0.2">
      <c r="E27" s="1"/>
      <c r="F27" s="1"/>
      <c r="G27" s="1"/>
      <c r="I27" s="1"/>
      <c r="J27" s="1"/>
      <c r="K27" s="1"/>
    </row>
    <row r="28" spans="5:11" x14ac:dyDescent="0.2">
      <c r="E28" s="1"/>
      <c r="F28" s="1"/>
      <c r="G28" s="1"/>
      <c r="I28" s="1"/>
      <c r="J28" s="1"/>
      <c r="K28" s="1"/>
    </row>
  </sheetData>
  <phoneticPr fontId="2" type="noConversion"/>
  <pageMargins left="0.25" right="0.25" top="0.75" bottom="0.75" header="0.3" footer="0.3"/>
  <pageSetup scale="5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3DB0A-ED6F-41EA-80A3-675C31A57F34}">
  <dimension ref="A1:AR56"/>
  <sheetViews>
    <sheetView zoomScale="85" zoomScaleNormal="85" workbookViewId="0">
      <pane xSplit="1" ySplit="1" topLeftCell="J13" activePane="bottomRight" state="frozen"/>
      <selection pane="topRight" activeCell="B1" sqref="B1"/>
      <selection pane="bottomLeft" activeCell="A2" sqref="A2"/>
      <selection pane="bottomRight" activeCell="AM30" sqref="AM30"/>
    </sheetView>
  </sheetViews>
  <sheetFormatPr baseColWidth="10" defaultColWidth="8.83203125" defaultRowHeight="15" x14ac:dyDescent="0.2"/>
  <cols>
    <col min="1" max="1" width="10.1640625" style="17" bestFit="1" customWidth="1"/>
    <col min="2" max="2" width="4.6640625" bestFit="1" customWidth="1"/>
    <col min="3" max="3" width="14.33203125" bestFit="1" customWidth="1"/>
    <col min="4" max="4" width="27.1640625" bestFit="1" customWidth="1"/>
    <col min="5" max="5" width="10.83203125" bestFit="1" customWidth="1"/>
    <col min="6" max="6" width="9.5" bestFit="1" customWidth="1"/>
    <col min="7" max="8" width="10.83203125" bestFit="1" customWidth="1"/>
    <col min="9" max="9" width="9.5" bestFit="1" customWidth="1"/>
    <col min="10" max="11" width="10.6640625" bestFit="1" customWidth="1"/>
    <col min="12" max="12" width="10.83203125" bestFit="1" customWidth="1"/>
    <col min="13" max="13" width="10.6640625" bestFit="1" customWidth="1"/>
    <col min="14" max="14" width="11.83203125" bestFit="1" customWidth="1"/>
    <col min="15" max="16" width="10.6640625" bestFit="1" customWidth="1"/>
    <col min="17" max="18" width="10.83203125" bestFit="1" customWidth="1"/>
    <col min="19" max="19" width="9.83203125" bestFit="1" customWidth="1"/>
    <col min="20" max="23" width="10.83203125" bestFit="1" customWidth="1"/>
    <col min="24" max="30" width="9.33203125" bestFit="1" customWidth="1"/>
    <col min="31" max="31" width="10.6640625" bestFit="1" customWidth="1"/>
    <col min="32" max="37" width="9.33203125" bestFit="1" customWidth="1"/>
    <col min="39" max="39" width="9.6640625" bestFit="1" customWidth="1"/>
    <col min="40" max="42" width="9.33203125" bestFit="1" customWidth="1"/>
    <col min="43" max="43" width="10.6640625" bestFit="1" customWidth="1"/>
  </cols>
  <sheetData>
    <row r="1" spans="1:44" x14ac:dyDescent="0.2"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  <c r="AG1" t="s">
        <v>49</v>
      </c>
      <c r="AH1" t="s">
        <v>50</v>
      </c>
      <c r="AI1" t="s">
        <v>51</v>
      </c>
      <c r="AJ1" t="s">
        <v>52</v>
      </c>
      <c r="AK1" t="s">
        <v>53</v>
      </c>
      <c r="AL1" t="s">
        <v>54</v>
      </c>
      <c r="AM1" t="s">
        <v>55</v>
      </c>
      <c r="AN1" t="s">
        <v>56</v>
      </c>
      <c r="AO1" t="s">
        <v>57</v>
      </c>
      <c r="AP1" t="s">
        <v>58</v>
      </c>
      <c r="AQ1" t="s">
        <v>66</v>
      </c>
      <c r="AR1" t="s">
        <v>65</v>
      </c>
    </row>
    <row r="2" spans="1:44" x14ac:dyDescent="0.2">
      <c r="A2" s="26" t="s">
        <v>67</v>
      </c>
      <c r="B2">
        <v>1</v>
      </c>
      <c r="C2" t="s">
        <v>59</v>
      </c>
      <c r="D2" t="s">
        <v>17</v>
      </c>
      <c r="E2" s="21">
        <v>1100259.35803315</v>
      </c>
      <c r="F2" s="21">
        <v>0</v>
      </c>
      <c r="G2" s="21">
        <v>699739.37056090101</v>
      </c>
      <c r="H2" s="21">
        <v>262601.239927174</v>
      </c>
      <c r="I2" s="21">
        <v>0</v>
      </c>
      <c r="J2" s="21">
        <v>101874.609838313</v>
      </c>
      <c r="K2" s="21">
        <v>265736.802144902</v>
      </c>
      <c r="L2" s="21">
        <v>0</v>
      </c>
      <c r="M2" s="21">
        <v>15993.6312520719</v>
      </c>
      <c r="N2" s="21">
        <v>3757136.0678732302</v>
      </c>
      <c r="O2" s="21">
        <v>43668.987638643397</v>
      </c>
      <c r="P2" s="21">
        <v>160516.675114855</v>
      </c>
      <c r="Q2" s="21">
        <v>192210.53444363899</v>
      </c>
      <c r="R2" s="21">
        <v>163007.47630781401</v>
      </c>
      <c r="S2" s="21">
        <v>0</v>
      </c>
      <c r="T2" s="21">
        <v>164757.63002801599</v>
      </c>
      <c r="U2" s="21">
        <v>79142.193828876101</v>
      </c>
      <c r="V2" s="21">
        <v>357268.17817397998</v>
      </c>
      <c r="W2" s="21">
        <v>3115144.5949205402</v>
      </c>
      <c r="X2" s="21">
        <v>0</v>
      </c>
      <c r="Y2" s="21">
        <v>0</v>
      </c>
      <c r="Z2" s="21">
        <v>0</v>
      </c>
      <c r="AA2" s="21">
        <v>0</v>
      </c>
      <c r="AB2" s="21">
        <v>0</v>
      </c>
      <c r="AC2" s="21">
        <v>0</v>
      </c>
      <c r="AD2" s="21">
        <v>0</v>
      </c>
      <c r="AE2" s="21">
        <v>0</v>
      </c>
      <c r="AF2" s="21">
        <v>0</v>
      </c>
      <c r="AG2" s="21">
        <v>0</v>
      </c>
      <c r="AH2" s="21">
        <v>0</v>
      </c>
      <c r="AI2" s="21">
        <v>0</v>
      </c>
      <c r="AJ2" s="21">
        <v>0</v>
      </c>
      <c r="AK2" s="21">
        <v>0</v>
      </c>
      <c r="AL2" s="21" t="s">
        <v>19</v>
      </c>
      <c r="AM2" s="21">
        <v>0</v>
      </c>
      <c r="AN2" s="21">
        <v>0</v>
      </c>
      <c r="AO2" s="21">
        <v>0</v>
      </c>
      <c r="AP2" s="21">
        <v>0</v>
      </c>
      <c r="AQ2" s="21">
        <f>SUM(E2:AP2)</f>
        <v>10479057.350086104</v>
      </c>
      <c r="AR2" s="21">
        <v>2471273.3085777899</v>
      </c>
    </row>
    <row r="3" spans="1:44" x14ac:dyDescent="0.2">
      <c r="A3" s="26"/>
      <c r="B3">
        <v>2</v>
      </c>
      <c r="C3" t="s">
        <v>60</v>
      </c>
      <c r="D3" t="s">
        <v>17</v>
      </c>
      <c r="E3" s="21">
        <v>1259907.3766804901</v>
      </c>
      <c r="F3" s="21">
        <v>0</v>
      </c>
      <c r="G3" s="21">
        <v>196413.79715214501</v>
      </c>
      <c r="H3" s="21">
        <v>530750.27009835094</v>
      </c>
      <c r="I3" s="21">
        <v>0</v>
      </c>
      <c r="J3" s="21">
        <v>55172.183423082803</v>
      </c>
      <c r="K3" s="21">
        <v>446896.924679627</v>
      </c>
      <c r="L3" s="21">
        <v>249690.40011718299</v>
      </c>
      <c r="M3" s="21">
        <v>38584.9187442494</v>
      </c>
      <c r="N3" s="21">
        <v>4942133.1158441296</v>
      </c>
      <c r="O3" s="21">
        <v>71564.205761161502</v>
      </c>
      <c r="P3" s="21">
        <v>241560.51714194901</v>
      </c>
      <c r="Q3" s="21">
        <v>324792.38420671999</v>
      </c>
      <c r="R3" s="21">
        <v>260359.788700089</v>
      </c>
      <c r="S3" s="21">
        <v>47951.986202824402</v>
      </c>
      <c r="T3" s="21">
        <v>408407.39089497301</v>
      </c>
      <c r="U3" s="21">
        <v>222784.172627591</v>
      </c>
      <c r="V3" s="21">
        <v>389812.93993323098</v>
      </c>
      <c r="W3" s="21">
        <v>4042837.79083793</v>
      </c>
      <c r="X3" s="21">
        <v>0</v>
      </c>
      <c r="Y3" s="21">
        <v>0</v>
      </c>
      <c r="Z3" s="21">
        <v>0</v>
      </c>
      <c r="AA3" s="21">
        <v>0</v>
      </c>
      <c r="AB3" s="21">
        <v>0</v>
      </c>
      <c r="AC3" s="21">
        <v>0</v>
      </c>
      <c r="AD3" s="21">
        <v>0</v>
      </c>
      <c r="AE3" s="21">
        <v>0</v>
      </c>
      <c r="AF3" s="21">
        <v>0</v>
      </c>
      <c r="AG3" s="21">
        <v>0</v>
      </c>
      <c r="AH3" s="21">
        <v>0</v>
      </c>
      <c r="AI3" s="21">
        <v>0</v>
      </c>
      <c r="AJ3" s="21">
        <v>0</v>
      </c>
      <c r="AK3" s="21">
        <v>0</v>
      </c>
      <c r="AL3" s="21" t="s">
        <v>19</v>
      </c>
      <c r="AM3" s="21">
        <v>0</v>
      </c>
      <c r="AN3" s="21">
        <v>0</v>
      </c>
      <c r="AO3" s="21">
        <v>0</v>
      </c>
      <c r="AP3" s="21">
        <v>0</v>
      </c>
      <c r="AQ3" s="21">
        <f t="shared" ref="AQ3:AQ11" si="0">SUM(E3:AP3)</f>
        <v>13729620.163045729</v>
      </c>
      <c r="AR3" s="21">
        <v>2990616.7199861701</v>
      </c>
    </row>
    <row r="4" spans="1:44" x14ac:dyDescent="0.2">
      <c r="A4" s="26"/>
      <c r="B4">
        <v>3</v>
      </c>
      <c r="C4" t="s">
        <v>61</v>
      </c>
      <c r="D4" t="s">
        <v>17</v>
      </c>
      <c r="E4" s="21">
        <v>1468718.3928285399</v>
      </c>
      <c r="F4" s="21">
        <v>0</v>
      </c>
      <c r="G4" s="21">
        <v>426101.16640698002</v>
      </c>
      <c r="H4" s="21">
        <v>279099.74875686102</v>
      </c>
      <c r="I4" s="21">
        <v>0</v>
      </c>
      <c r="J4" s="21">
        <v>88157.4616351656</v>
      </c>
      <c r="K4" s="21">
        <v>335313.875025919</v>
      </c>
      <c r="L4" s="21">
        <v>141629.644331919</v>
      </c>
      <c r="M4" s="21">
        <v>47672.2301587986</v>
      </c>
      <c r="N4" s="21">
        <v>4677769.9933692301</v>
      </c>
      <c r="O4" s="21">
        <v>148804.355580631</v>
      </c>
      <c r="P4" s="21">
        <v>245239.92181304499</v>
      </c>
      <c r="Q4" s="21">
        <v>339108.92623691098</v>
      </c>
      <c r="R4" s="21">
        <v>204541.96501988699</v>
      </c>
      <c r="S4" s="21">
        <v>0</v>
      </c>
      <c r="T4" s="21">
        <v>213222.38402758</v>
      </c>
      <c r="U4" s="21">
        <v>190357.87656701799</v>
      </c>
      <c r="V4" s="21">
        <v>399299.415131455</v>
      </c>
      <c r="W4" s="21">
        <v>4094660.9929739898</v>
      </c>
      <c r="X4" s="21">
        <v>0</v>
      </c>
      <c r="Y4" s="21">
        <v>0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21">
        <v>0</v>
      </c>
      <c r="AI4" s="21">
        <v>0</v>
      </c>
      <c r="AJ4" s="21">
        <v>0</v>
      </c>
      <c r="AK4" s="21">
        <v>0</v>
      </c>
      <c r="AL4" s="21" t="s">
        <v>19</v>
      </c>
      <c r="AM4" s="21">
        <v>0</v>
      </c>
      <c r="AN4" s="21">
        <v>0</v>
      </c>
      <c r="AO4" s="21">
        <v>0</v>
      </c>
      <c r="AP4" s="21">
        <v>0</v>
      </c>
      <c r="AQ4" s="21">
        <f t="shared" si="0"/>
        <v>13299698.349863928</v>
      </c>
      <c r="AR4" s="21">
        <v>2261659.1647629701</v>
      </c>
    </row>
    <row r="5" spans="1:44" x14ac:dyDescent="0.2">
      <c r="A5" s="26"/>
      <c r="B5">
        <v>4</v>
      </c>
      <c r="C5" t="s">
        <v>62</v>
      </c>
      <c r="D5" t="s">
        <v>18</v>
      </c>
      <c r="E5" s="21">
        <v>327056.16023077402</v>
      </c>
      <c r="F5" s="21">
        <v>0</v>
      </c>
      <c r="G5" s="21">
        <v>1775549.24588171</v>
      </c>
      <c r="H5" s="21">
        <v>0</v>
      </c>
      <c r="I5" s="21">
        <v>0</v>
      </c>
      <c r="J5" s="21">
        <v>0</v>
      </c>
      <c r="K5" s="21">
        <v>68425.436640242697</v>
      </c>
      <c r="L5" s="21">
        <v>0</v>
      </c>
      <c r="M5" s="21">
        <v>0</v>
      </c>
      <c r="N5" s="21">
        <v>3203333.0443488699</v>
      </c>
      <c r="O5" s="21">
        <v>0</v>
      </c>
      <c r="P5" s="21">
        <v>177783.77593725</v>
      </c>
      <c r="Q5" s="21">
        <v>162353.57035421699</v>
      </c>
      <c r="R5" s="21">
        <v>57469.386686540201</v>
      </c>
      <c r="S5" s="21">
        <v>0</v>
      </c>
      <c r="T5" s="21">
        <v>0</v>
      </c>
      <c r="U5" s="21">
        <v>126735.449019573</v>
      </c>
      <c r="V5" s="21">
        <v>222515.96919630101</v>
      </c>
      <c r="W5" s="21">
        <v>1336382.20870313</v>
      </c>
      <c r="X5" s="21">
        <v>0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2074666.75777297</v>
      </c>
      <c r="AF5" s="21">
        <v>0</v>
      </c>
      <c r="AG5" s="21">
        <v>0</v>
      </c>
      <c r="AH5" s="21">
        <v>0</v>
      </c>
      <c r="AI5" s="21">
        <v>0</v>
      </c>
      <c r="AJ5" s="21">
        <v>0</v>
      </c>
      <c r="AK5" s="21">
        <v>0</v>
      </c>
      <c r="AL5" s="21" t="s">
        <v>19</v>
      </c>
      <c r="AM5" s="21">
        <v>0</v>
      </c>
      <c r="AN5" s="21">
        <v>0</v>
      </c>
      <c r="AO5" s="21">
        <v>0</v>
      </c>
      <c r="AP5" s="21">
        <v>0</v>
      </c>
      <c r="AQ5" s="21">
        <f t="shared" si="0"/>
        <v>9532271.0047715753</v>
      </c>
      <c r="AR5" s="21">
        <v>1935006.8775486499</v>
      </c>
    </row>
    <row r="6" spans="1:44" x14ac:dyDescent="0.2">
      <c r="A6" s="26"/>
      <c r="B6">
        <v>5</v>
      </c>
      <c r="C6" t="s">
        <v>63</v>
      </c>
      <c r="D6" t="s">
        <v>18</v>
      </c>
      <c r="E6" s="21">
        <v>2245355.7859914601</v>
      </c>
      <c r="F6" s="21">
        <v>0</v>
      </c>
      <c r="G6" s="21">
        <v>670635.81328959705</v>
      </c>
      <c r="H6" s="21">
        <v>232784.84892688101</v>
      </c>
      <c r="I6" s="21">
        <v>0</v>
      </c>
      <c r="J6" s="21">
        <v>300086.61249636102</v>
      </c>
      <c r="K6" s="21">
        <v>557907.41725068295</v>
      </c>
      <c r="L6" s="21">
        <v>0</v>
      </c>
      <c r="M6" s="21">
        <v>151841.158611177</v>
      </c>
      <c r="N6" s="21">
        <v>9290023.0670612007</v>
      </c>
      <c r="O6" s="21">
        <v>0</v>
      </c>
      <c r="P6" s="21">
        <v>560521.66979460197</v>
      </c>
      <c r="Q6" s="21">
        <v>676414.21151341801</v>
      </c>
      <c r="R6" s="21">
        <v>749026.81912713405</v>
      </c>
      <c r="S6" s="21">
        <v>0</v>
      </c>
      <c r="T6" s="21">
        <v>325613.94619124301</v>
      </c>
      <c r="U6" s="21">
        <v>404728.69660211803</v>
      </c>
      <c r="V6" s="21">
        <v>565408.98972277297</v>
      </c>
      <c r="W6" s="21">
        <v>5274974.1168410601</v>
      </c>
      <c r="X6" s="21">
        <v>0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4493210.7789505497</v>
      </c>
      <c r="AF6" s="21">
        <v>0</v>
      </c>
      <c r="AG6" s="21">
        <v>0</v>
      </c>
      <c r="AH6" s="21">
        <v>0</v>
      </c>
      <c r="AI6" s="21">
        <v>0</v>
      </c>
      <c r="AJ6" s="21">
        <v>0</v>
      </c>
      <c r="AK6" s="21">
        <v>0</v>
      </c>
      <c r="AL6" s="21" t="s">
        <v>19</v>
      </c>
      <c r="AM6" s="21">
        <v>0</v>
      </c>
      <c r="AN6" s="21">
        <v>0</v>
      </c>
      <c r="AO6" s="21">
        <v>0</v>
      </c>
      <c r="AP6" s="21">
        <v>0</v>
      </c>
      <c r="AQ6" s="21">
        <f t="shared" si="0"/>
        <v>26498533.932370257</v>
      </c>
      <c r="AR6" s="21">
        <v>3204954.87760837</v>
      </c>
    </row>
    <row r="7" spans="1:44" x14ac:dyDescent="0.2">
      <c r="A7" s="26"/>
      <c r="B7">
        <v>6</v>
      </c>
      <c r="C7" t="s">
        <v>64</v>
      </c>
      <c r="D7" t="s">
        <v>18</v>
      </c>
      <c r="E7" s="21">
        <v>1409846.8708254499</v>
      </c>
      <c r="F7" s="21">
        <v>0</v>
      </c>
      <c r="G7" s="21">
        <v>607189.88869189401</v>
      </c>
      <c r="H7" s="21">
        <v>0</v>
      </c>
      <c r="I7" s="21">
        <v>0</v>
      </c>
      <c r="J7" s="21">
        <v>163265.17477287201</v>
      </c>
      <c r="K7" s="21">
        <v>157229.66350757901</v>
      </c>
      <c r="L7" s="21">
        <v>0</v>
      </c>
      <c r="M7" s="21">
        <v>45189.3788108437</v>
      </c>
      <c r="N7" s="21">
        <v>7324212.5135879004</v>
      </c>
      <c r="O7" s="21">
        <v>0</v>
      </c>
      <c r="P7" s="21">
        <v>383604.08795808902</v>
      </c>
      <c r="Q7" s="21">
        <v>204190.56845366201</v>
      </c>
      <c r="R7" s="21">
        <v>324490.145958854</v>
      </c>
      <c r="S7" s="21">
        <v>0</v>
      </c>
      <c r="T7" s="21">
        <v>218117.795852946</v>
      </c>
      <c r="U7" s="21">
        <v>294263.48744521698</v>
      </c>
      <c r="V7" s="21">
        <v>476077.92425881402</v>
      </c>
      <c r="W7" s="21">
        <v>4039389.5553637501</v>
      </c>
      <c r="X7" s="21">
        <v>0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3180914.6236400902</v>
      </c>
      <c r="AF7" s="21">
        <v>0</v>
      </c>
      <c r="AG7" s="21">
        <v>0</v>
      </c>
      <c r="AH7" s="21">
        <v>0</v>
      </c>
      <c r="AI7" s="21">
        <v>0</v>
      </c>
      <c r="AJ7" s="21">
        <v>0</v>
      </c>
      <c r="AK7" s="21">
        <v>0</v>
      </c>
      <c r="AL7" s="21" t="s">
        <v>19</v>
      </c>
      <c r="AM7" s="21">
        <v>0</v>
      </c>
      <c r="AN7" s="21">
        <v>0</v>
      </c>
      <c r="AO7" s="21">
        <v>0</v>
      </c>
      <c r="AP7" s="21">
        <v>0</v>
      </c>
      <c r="AQ7" s="21">
        <f t="shared" si="0"/>
        <v>18827981.679127961</v>
      </c>
      <c r="AR7" s="21">
        <v>2770562.9517315598</v>
      </c>
    </row>
    <row r="8" spans="1:44" x14ac:dyDescent="0.2">
      <c r="A8" s="26"/>
      <c r="B8">
        <v>7</v>
      </c>
      <c r="C8" t="s">
        <v>148</v>
      </c>
      <c r="D8" t="s">
        <v>157</v>
      </c>
      <c r="E8" s="21">
        <v>2841787.0633836798</v>
      </c>
      <c r="F8" s="21">
        <v>0</v>
      </c>
      <c r="G8" s="21">
        <v>712011.54553947598</v>
      </c>
      <c r="H8" s="21">
        <v>1040543.22692403</v>
      </c>
      <c r="I8" s="21">
        <v>0</v>
      </c>
      <c r="J8" s="21">
        <v>393652.19042423897</v>
      </c>
      <c r="K8" s="21">
        <v>827509.28084739903</v>
      </c>
      <c r="L8" s="21">
        <v>1342660.1951492601</v>
      </c>
      <c r="M8" s="21">
        <v>404576.053130991</v>
      </c>
      <c r="N8" s="21">
        <v>12692210.1512323</v>
      </c>
      <c r="O8" s="21">
        <v>188191.70061694999</v>
      </c>
      <c r="P8" s="21">
        <v>617919.36068521906</v>
      </c>
      <c r="Q8" s="21">
        <v>2142356.23219225</v>
      </c>
      <c r="R8" s="21">
        <v>1394845.8784402399</v>
      </c>
      <c r="S8" s="21">
        <v>536260.15991841396</v>
      </c>
      <c r="T8" s="21">
        <v>2126866.9562308602</v>
      </c>
      <c r="U8" s="21">
        <v>1091973.6556375499</v>
      </c>
      <c r="V8" s="21">
        <v>1537331.9962792001</v>
      </c>
      <c r="W8" s="21">
        <v>6035990.57436796</v>
      </c>
      <c r="X8" s="21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 t="s">
        <v>19</v>
      </c>
      <c r="AM8" s="21">
        <v>153572.00862829501</v>
      </c>
      <c r="AN8" s="21">
        <v>0</v>
      </c>
      <c r="AO8" s="21">
        <v>0</v>
      </c>
      <c r="AP8" s="21">
        <v>0</v>
      </c>
      <c r="AQ8" s="21">
        <f t="shared" si="0"/>
        <v>36080258.229628302</v>
      </c>
      <c r="AR8" s="21">
        <v>2510404.0476348698</v>
      </c>
    </row>
    <row r="9" spans="1:44" x14ac:dyDescent="0.2">
      <c r="A9" s="26"/>
      <c r="B9">
        <v>8</v>
      </c>
      <c r="C9" t="s">
        <v>149</v>
      </c>
      <c r="D9" t="s">
        <v>158</v>
      </c>
      <c r="E9" s="21">
        <v>1656717.77252346</v>
      </c>
      <c r="F9" s="21">
        <v>0</v>
      </c>
      <c r="G9" s="21">
        <v>511005.188139209</v>
      </c>
      <c r="H9" s="21">
        <v>479993.72109534201</v>
      </c>
      <c r="I9" s="21">
        <v>0</v>
      </c>
      <c r="J9" s="21">
        <v>152445.55418043199</v>
      </c>
      <c r="K9" s="21">
        <v>334453.80879410601</v>
      </c>
      <c r="L9" s="21">
        <v>981126.32342625898</v>
      </c>
      <c r="M9" s="21">
        <v>242879.67191519399</v>
      </c>
      <c r="N9" s="21">
        <v>8863683.5151927602</v>
      </c>
      <c r="O9" s="21">
        <v>58556.842919868803</v>
      </c>
      <c r="P9" s="21">
        <v>471806.97415473999</v>
      </c>
      <c r="Q9" s="21">
        <v>1457279.0711677601</v>
      </c>
      <c r="R9" s="21">
        <v>654179.62804715999</v>
      </c>
      <c r="S9" s="21">
        <v>400789.31954654801</v>
      </c>
      <c r="T9" s="21">
        <v>1337928.62410504</v>
      </c>
      <c r="U9" s="21">
        <v>747660.11982625304</v>
      </c>
      <c r="V9" s="21">
        <v>1049304.9478066899</v>
      </c>
      <c r="W9" s="21">
        <v>4332033.0405659396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 t="s">
        <v>19</v>
      </c>
      <c r="AM9" s="21">
        <v>52308.002581774599</v>
      </c>
      <c r="AN9" s="21">
        <v>0</v>
      </c>
      <c r="AO9" s="21">
        <v>0</v>
      </c>
      <c r="AP9" s="21">
        <v>0</v>
      </c>
      <c r="AQ9" s="21">
        <f t="shared" si="0"/>
        <v>23784152.125988536</v>
      </c>
      <c r="AR9" s="21">
        <v>2585106.3156200401</v>
      </c>
    </row>
    <row r="10" spans="1:44" x14ac:dyDescent="0.2">
      <c r="A10" s="26"/>
      <c r="B10">
        <v>9</v>
      </c>
      <c r="C10" t="s">
        <v>150</v>
      </c>
      <c r="D10" t="s">
        <v>79</v>
      </c>
      <c r="E10" s="21">
        <v>1547845.54788674</v>
      </c>
      <c r="F10" s="21">
        <v>0</v>
      </c>
      <c r="G10" s="21">
        <v>477064.100534564</v>
      </c>
      <c r="H10" s="21">
        <v>550148.56700985902</v>
      </c>
      <c r="I10" s="21">
        <v>0</v>
      </c>
      <c r="J10" s="21">
        <v>205268.50354789299</v>
      </c>
      <c r="K10" s="21">
        <v>351459.09255204798</v>
      </c>
      <c r="L10" s="21">
        <v>927247.88201638404</v>
      </c>
      <c r="M10" s="21">
        <v>246418.24689507499</v>
      </c>
      <c r="N10" s="21">
        <v>8742359.8548001498</v>
      </c>
      <c r="O10" s="21">
        <v>79435.627709827895</v>
      </c>
      <c r="P10" s="21">
        <v>467403.28207183402</v>
      </c>
      <c r="Q10" s="21">
        <v>1542887.6320970899</v>
      </c>
      <c r="R10" s="21">
        <v>355899.28279789397</v>
      </c>
      <c r="S10" s="21">
        <v>404593.20846596098</v>
      </c>
      <c r="T10" s="21">
        <v>1353715.94084454</v>
      </c>
      <c r="U10" s="21">
        <v>718912.98527857196</v>
      </c>
      <c r="V10" s="21">
        <v>944579.72052672994</v>
      </c>
      <c r="W10" s="21">
        <v>3871569.9452986401</v>
      </c>
      <c r="X10" s="21">
        <v>0</v>
      </c>
      <c r="Y10" s="21">
        <v>0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0</v>
      </c>
      <c r="AF10" s="21">
        <v>0</v>
      </c>
      <c r="AG10" s="21">
        <v>0</v>
      </c>
      <c r="AH10" s="21">
        <v>0</v>
      </c>
      <c r="AI10" s="21">
        <v>0</v>
      </c>
      <c r="AJ10" s="21">
        <v>0</v>
      </c>
      <c r="AK10" s="21">
        <v>0</v>
      </c>
      <c r="AL10" s="21" t="s">
        <v>19</v>
      </c>
      <c r="AM10" s="21">
        <v>51622.826400816601</v>
      </c>
      <c r="AN10" s="21">
        <v>0</v>
      </c>
      <c r="AO10" s="21">
        <v>0</v>
      </c>
      <c r="AP10" s="21">
        <v>0</v>
      </c>
      <c r="AQ10" s="21">
        <f t="shared" si="0"/>
        <v>22838432.246734619</v>
      </c>
      <c r="AR10" s="21">
        <v>2106113.7216870598</v>
      </c>
    </row>
    <row r="11" spans="1:44" x14ac:dyDescent="0.2">
      <c r="A11" s="26"/>
      <c r="B11">
        <v>10</v>
      </c>
      <c r="C11" t="s">
        <v>151</v>
      </c>
      <c r="D11" t="s">
        <v>80</v>
      </c>
      <c r="E11" s="21">
        <v>1720177.34843436</v>
      </c>
      <c r="F11" s="21">
        <v>0</v>
      </c>
      <c r="G11" s="21">
        <v>418385.50709525502</v>
      </c>
      <c r="H11" s="21">
        <v>857407.79133153695</v>
      </c>
      <c r="I11" s="21">
        <v>0</v>
      </c>
      <c r="J11" s="21">
        <v>251708.62617396901</v>
      </c>
      <c r="K11" s="21">
        <v>587581.73760346102</v>
      </c>
      <c r="L11" s="21">
        <v>1311414.7587099599</v>
      </c>
      <c r="M11" s="21">
        <v>306224.57083757001</v>
      </c>
      <c r="N11" s="21">
        <v>8914147.5107948799</v>
      </c>
      <c r="O11" s="21">
        <v>103989.505494005</v>
      </c>
      <c r="P11" s="21">
        <v>465028.45604090398</v>
      </c>
      <c r="Q11" s="21">
        <v>1445114.28331505</v>
      </c>
      <c r="R11" s="21">
        <v>588164.46343956096</v>
      </c>
      <c r="S11" s="21">
        <v>478890.51549337403</v>
      </c>
      <c r="T11" s="21">
        <v>1587846.73570811</v>
      </c>
      <c r="U11" s="21">
        <v>745611.93164692505</v>
      </c>
      <c r="V11" s="21">
        <v>802931.03938579699</v>
      </c>
      <c r="W11" s="21">
        <v>3911720.7960335198</v>
      </c>
      <c r="X11" s="21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21">
        <v>0</v>
      </c>
      <c r="AL11" s="21" t="s">
        <v>19</v>
      </c>
      <c r="AM11" s="21">
        <v>42934.083744715099</v>
      </c>
      <c r="AN11" s="21">
        <v>0</v>
      </c>
      <c r="AO11" s="21">
        <v>0</v>
      </c>
      <c r="AP11" s="21">
        <v>0</v>
      </c>
      <c r="AQ11" s="21">
        <f t="shared" si="0"/>
        <v>24539279.661282953</v>
      </c>
      <c r="AR11" s="21">
        <v>2834824.4743190301</v>
      </c>
    </row>
    <row r="12" spans="1:44" x14ac:dyDescent="0.2">
      <c r="A12" s="9"/>
    </row>
    <row r="13" spans="1:44" x14ac:dyDescent="0.2">
      <c r="A13" s="27" t="s">
        <v>68</v>
      </c>
      <c r="B13">
        <v>1</v>
      </c>
      <c r="C13" t="s">
        <v>59</v>
      </c>
      <c r="D13" t="s">
        <v>17</v>
      </c>
      <c r="E13" s="21">
        <f t="shared" ref="E13:T22" si="1">IF(E2&lt;100000, 0, E2)</f>
        <v>1100259.35803315</v>
      </c>
      <c r="F13" s="21">
        <f t="shared" si="1"/>
        <v>0</v>
      </c>
      <c r="G13" s="21">
        <f t="shared" si="1"/>
        <v>699739.37056090101</v>
      </c>
      <c r="H13" s="21">
        <f t="shared" si="1"/>
        <v>262601.239927174</v>
      </c>
      <c r="I13" s="21">
        <f t="shared" si="1"/>
        <v>0</v>
      </c>
      <c r="J13" s="21">
        <f t="shared" si="1"/>
        <v>101874.609838313</v>
      </c>
      <c r="K13" s="21">
        <f t="shared" si="1"/>
        <v>265736.802144902</v>
      </c>
      <c r="L13" s="21">
        <f t="shared" si="1"/>
        <v>0</v>
      </c>
      <c r="M13" s="21">
        <f t="shared" si="1"/>
        <v>0</v>
      </c>
      <c r="N13" s="21">
        <f t="shared" si="1"/>
        <v>3757136.0678732302</v>
      </c>
      <c r="O13" s="21">
        <f t="shared" si="1"/>
        <v>0</v>
      </c>
      <c r="P13" s="21">
        <f t="shared" si="1"/>
        <v>160516.675114855</v>
      </c>
      <c r="Q13" s="21">
        <f t="shared" si="1"/>
        <v>192210.53444363899</v>
      </c>
      <c r="R13" s="21">
        <f t="shared" si="1"/>
        <v>163007.47630781401</v>
      </c>
      <c r="S13" s="21">
        <f t="shared" si="1"/>
        <v>0</v>
      </c>
      <c r="T13" s="21">
        <f t="shared" si="1"/>
        <v>164757.63002801599</v>
      </c>
      <c r="U13" s="21">
        <f t="shared" ref="F13:AR19" si="2">IF(U2&lt;100000, 0, U2)</f>
        <v>0</v>
      </c>
      <c r="V13" s="21">
        <f t="shared" si="2"/>
        <v>357268.17817397998</v>
      </c>
      <c r="W13" s="21">
        <f t="shared" si="2"/>
        <v>3115144.5949205402</v>
      </c>
      <c r="X13" s="21">
        <f t="shared" si="2"/>
        <v>0</v>
      </c>
      <c r="Y13" s="21">
        <f t="shared" si="2"/>
        <v>0</v>
      </c>
      <c r="Z13" s="21">
        <f t="shared" si="2"/>
        <v>0</v>
      </c>
      <c r="AA13" s="21">
        <f t="shared" si="2"/>
        <v>0</v>
      </c>
      <c r="AB13" s="21">
        <f t="shared" si="2"/>
        <v>0</v>
      </c>
      <c r="AC13" s="21">
        <f t="shared" si="2"/>
        <v>0</v>
      </c>
      <c r="AD13" s="21">
        <f t="shared" si="2"/>
        <v>0</v>
      </c>
      <c r="AE13" s="21">
        <f t="shared" si="2"/>
        <v>0</v>
      </c>
      <c r="AF13" s="21">
        <f t="shared" si="2"/>
        <v>0</v>
      </c>
      <c r="AG13" s="21">
        <f t="shared" si="2"/>
        <v>0</v>
      </c>
      <c r="AH13" s="21">
        <f t="shared" si="2"/>
        <v>0</v>
      </c>
      <c r="AI13" s="21">
        <f t="shared" si="2"/>
        <v>0</v>
      </c>
      <c r="AJ13" s="21">
        <f t="shared" si="2"/>
        <v>0</v>
      </c>
      <c r="AK13" s="21">
        <f t="shared" si="2"/>
        <v>0</v>
      </c>
      <c r="AL13" s="21" t="str">
        <f t="shared" si="2"/>
        <v>-</v>
      </c>
      <c r="AM13" s="21">
        <f t="shared" si="2"/>
        <v>0</v>
      </c>
      <c r="AN13" s="21">
        <f t="shared" si="2"/>
        <v>0</v>
      </c>
      <c r="AO13" s="21">
        <f t="shared" si="2"/>
        <v>0</v>
      </c>
      <c r="AP13" s="21">
        <f t="shared" si="2"/>
        <v>0</v>
      </c>
      <c r="AQ13" s="21">
        <f t="shared" si="2"/>
        <v>10479057.350086104</v>
      </c>
      <c r="AR13" s="21">
        <f t="shared" si="2"/>
        <v>2471273.3085777899</v>
      </c>
    </row>
    <row r="14" spans="1:44" x14ac:dyDescent="0.2">
      <c r="A14" s="27"/>
      <c r="B14">
        <v>2</v>
      </c>
      <c r="C14" t="s">
        <v>60</v>
      </c>
      <c r="D14" t="s">
        <v>17</v>
      </c>
      <c r="E14" s="21">
        <f t="shared" si="1"/>
        <v>1259907.3766804901</v>
      </c>
      <c r="F14" s="21">
        <f t="shared" si="2"/>
        <v>0</v>
      </c>
      <c r="G14" s="21">
        <f t="shared" si="2"/>
        <v>196413.79715214501</v>
      </c>
      <c r="H14" s="21">
        <f t="shared" si="2"/>
        <v>530750.27009835094</v>
      </c>
      <c r="I14" s="21">
        <f t="shared" si="2"/>
        <v>0</v>
      </c>
      <c r="J14" s="21">
        <f t="shared" si="2"/>
        <v>0</v>
      </c>
      <c r="K14" s="21">
        <f t="shared" si="2"/>
        <v>446896.924679627</v>
      </c>
      <c r="L14" s="21">
        <f t="shared" si="2"/>
        <v>249690.40011718299</v>
      </c>
      <c r="M14" s="21">
        <f t="shared" si="2"/>
        <v>0</v>
      </c>
      <c r="N14" s="21">
        <f t="shared" si="2"/>
        <v>4942133.1158441296</v>
      </c>
      <c r="O14" s="21">
        <f t="shared" si="2"/>
        <v>0</v>
      </c>
      <c r="P14" s="21">
        <f t="shared" si="2"/>
        <v>241560.51714194901</v>
      </c>
      <c r="Q14" s="21">
        <f t="shared" si="2"/>
        <v>324792.38420671999</v>
      </c>
      <c r="R14" s="21">
        <f t="shared" si="2"/>
        <v>260359.788700089</v>
      </c>
      <c r="S14" s="21">
        <f t="shared" si="2"/>
        <v>0</v>
      </c>
      <c r="T14" s="21">
        <f t="shared" si="2"/>
        <v>408407.39089497301</v>
      </c>
      <c r="U14" s="21">
        <f t="shared" si="2"/>
        <v>222784.172627591</v>
      </c>
      <c r="V14" s="21">
        <f t="shared" si="2"/>
        <v>389812.93993323098</v>
      </c>
      <c r="W14" s="21">
        <f t="shared" si="2"/>
        <v>4042837.79083793</v>
      </c>
      <c r="X14" s="21">
        <f t="shared" si="2"/>
        <v>0</v>
      </c>
      <c r="Y14" s="21">
        <f t="shared" si="2"/>
        <v>0</v>
      </c>
      <c r="Z14" s="21">
        <f t="shared" si="2"/>
        <v>0</v>
      </c>
      <c r="AA14" s="21">
        <f t="shared" si="2"/>
        <v>0</v>
      </c>
      <c r="AB14" s="21">
        <f t="shared" si="2"/>
        <v>0</v>
      </c>
      <c r="AC14" s="21">
        <f t="shared" si="2"/>
        <v>0</v>
      </c>
      <c r="AD14" s="21">
        <f t="shared" si="2"/>
        <v>0</v>
      </c>
      <c r="AE14" s="21">
        <f t="shared" si="2"/>
        <v>0</v>
      </c>
      <c r="AF14" s="21">
        <f t="shared" si="2"/>
        <v>0</v>
      </c>
      <c r="AG14" s="21">
        <f t="shared" si="2"/>
        <v>0</v>
      </c>
      <c r="AH14" s="21">
        <f t="shared" si="2"/>
        <v>0</v>
      </c>
      <c r="AI14" s="21">
        <f t="shared" si="2"/>
        <v>0</v>
      </c>
      <c r="AJ14" s="21">
        <f t="shared" si="2"/>
        <v>0</v>
      </c>
      <c r="AK14" s="21">
        <f t="shared" si="2"/>
        <v>0</v>
      </c>
      <c r="AL14" s="21" t="str">
        <f t="shared" si="2"/>
        <v>-</v>
      </c>
      <c r="AM14" s="21">
        <f t="shared" si="2"/>
        <v>0</v>
      </c>
      <c r="AN14" s="21">
        <f t="shared" si="2"/>
        <v>0</v>
      </c>
      <c r="AO14" s="21">
        <f t="shared" si="2"/>
        <v>0</v>
      </c>
      <c r="AP14" s="21">
        <f t="shared" si="2"/>
        <v>0</v>
      </c>
      <c r="AQ14" s="21">
        <f t="shared" si="2"/>
        <v>13729620.163045729</v>
      </c>
      <c r="AR14" s="21">
        <f t="shared" si="2"/>
        <v>2990616.7199861701</v>
      </c>
    </row>
    <row r="15" spans="1:44" x14ac:dyDescent="0.2">
      <c r="A15" s="27"/>
      <c r="B15">
        <v>3</v>
      </c>
      <c r="C15" t="s">
        <v>61</v>
      </c>
      <c r="D15" t="s">
        <v>17</v>
      </c>
      <c r="E15" s="21">
        <f t="shared" si="1"/>
        <v>1468718.3928285399</v>
      </c>
      <c r="F15" s="21">
        <f t="shared" si="2"/>
        <v>0</v>
      </c>
      <c r="G15" s="21">
        <f t="shared" si="2"/>
        <v>426101.16640698002</v>
      </c>
      <c r="H15" s="21">
        <f t="shared" si="2"/>
        <v>279099.74875686102</v>
      </c>
      <c r="I15" s="21">
        <f t="shared" si="2"/>
        <v>0</v>
      </c>
      <c r="J15" s="21">
        <f t="shared" si="2"/>
        <v>0</v>
      </c>
      <c r="K15" s="21">
        <f t="shared" si="2"/>
        <v>335313.875025919</v>
      </c>
      <c r="L15" s="21">
        <f t="shared" si="2"/>
        <v>141629.644331919</v>
      </c>
      <c r="M15" s="21">
        <f t="shared" si="2"/>
        <v>0</v>
      </c>
      <c r="N15" s="21">
        <f t="shared" si="2"/>
        <v>4677769.9933692301</v>
      </c>
      <c r="O15" s="21">
        <f t="shared" si="2"/>
        <v>148804.355580631</v>
      </c>
      <c r="P15" s="21">
        <f t="shared" si="2"/>
        <v>245239.92181304499</v>
      </c>
      <c r="Q15" s="21">
        <f t="shared" si="2"/>
        <v>339108.92623691098</v>
      </c>
      <c r="R15" s="21">
        <f t="shared" si="2"/>
        <v>204541.96501988699</v>
      </c>
      <c r="S15" s="21">
        <f t="shared" si="2"/>
        <v>0</v>
      </c>
      <c r="T15" s="21">
        <f t="shared" si="2"/>
        <v>213222.38402758</v>
      </c>
      <c r="U15" s="21">
        <f t="shared" si="2"/>
        <v>190357.87656701799</v>
      </c>
      <c r="V15" s="21">
        <f t="shared" si="2"/>
        <v>399299.415131455</v>
      </c>
      <c r="W15" s="21">
        <f t="shared" si="2"/>
        <v>4094660.9929739898</v>
      </c>
      <c r="X15" s="21">
        <f t="shared" si="2"/>
        <v>0</v>
      </c>
      <c r="Y15" s="21">
        <f t="shared" si="2"/>
        <v>0</v>
      </c>
      <c r="Z15" s="21">
        <f t="shared" si="2"/>
        <v>0</v>
      </c>
      <c r="AA15" s="21">
        <f t="shared" si="2"/>
        <v>0</v>
      </c>
      <c r="AB15" s="21">
        <f t="shared" si="2"/>
        <v>0</v>
      </c>
      <c r="AC15" s="21">
        <f t="shared" si="2"/>
        <v>0</v>
      </c>
      <c r="AD15" s="21">
        <f t="shared" si="2"/>
        <v>0</v>
      </c>
      <c r="AE15" s="21">
        <f t="shared" si="2"/>
        <v>0</v>
      </c>
      <c r="AF15" s="21">
        <f t="shared" si="2"/>
        <v>0</v>
      </c>
      <c r="AG15" s="21">
        <f t="shared" si="2"/>
        <v>0</v>
      </c>
      <c r="AH15" s="21">
        <f t="shared" si="2"/>
        <v>0</v>
      </c>
      <c r="AI15" s="21">
        <f t="shared" si="2"/>
        <v>0</v>
      </c>
      <c r="AJ15" s="21">
        <f t="shared" si="2"/>
        <v>0</v>
      </c>
      <c r="AK15" s="21">
        <f t="shared" si="2"/>
        <v>0</v>
      </c>
      <c r="AL15" s="21" t="str">
        <f t="shared" si="2"/>
        <v>-</v>
      </c>
      <c r="AM15" s="21">
        <f t="shared" si="2"/>
        <v>0</v>
      </c>
      <c r="AN15" s="21">
        <f t="shared" si="2"/>
        <v>0</v>
      </c>
      <c r="AO15" s="21">
        <f t="shared" si="2"/>
        <v>0</v>
      </c>
      <c r="AP15" s="21">
        <f t="shared" si="2"/>
        <v>0</v>
      </c>
      <c r="AQ15" s="21">
        <f t="shared" si="2"/>
        <v>13299698.349863928</v>
      </c>
      <c r="AR15" s="21">
        <f t="shared" si="2"/>
        <v>2261659.1647629701</v>
      </c>
    </row>
    <row r="16" spans="1:44" x14ac:dyDescent="0.2">
      <c r="A16" s="27"/>
      <c r="B16">
        <v>4</v>
      </c>
      <c r="C16" t="s">
        <v>62</v>
      </c>
      <c r="D16" t="s">
        <v>18</v>
      </c>
      <c r="E16" s="21">
        <f t="shared" si="1"/>
        <v>327056.16023077402</v>
      </c>
      <c r="F16" s="21">
        <f t="shared" si="2"/>
        <v>0</v>
      </c>
      <c r="G16" s="21">
        <f t="shared" si="2"/>
        <v>1775549.24588171</v>
      </c>
      <c r="H16" s="21">
        <f t="shared" si="2"/>
        <v>0</v>
      </c>
      <c r="I16" s="21">
        <f t="shared" si="2"/>
        <v>0</v>
      </c>
      <c r="J16" s="21">
        <f t="shared" si="2"/>
        <v>0</v>
      </c>
      <c r="K16" s="21">
        <f t="shared" si="2"/>
        <v>0</v>
      </c>
      <c r="L16" s="21">
        <f t="shared" si="2"/>
        <v>0</v>
      </c>
      <c r="M16" s="21">
        <f t="shared" si="2"/>
        <v>0</v>
      </c>
      <c r="N16" s="21">
        <f t="shared" si="2"/>
        <v>3203333.0443488699</v>
      </c>
      <c r="O16" s="21">
        <f t="shared" si="2"/>
        <v>0</v>
      </c>
      <c r="P16" s="21">
        <f t="shared" si="2"/>
        <v>177783.77593725</v>
      </c>
      <c r="Q16" s="21">
        <f t="shared" si="2"/>
        <v>162353.57035421699</v>
      </c>
      <c r="R16" s="21">
        <f t="shared" si="2"/>
        <v>0</v>
      </c>
      <c r="S16" s="21">
        <f t="shared" si="2"/>
        <v>0</v>
      </c>
      <c r="T16" s="21">
        <f t="shared" si="2"/>
        <v>0</v>
      </c>
      <c r="U16" s="21">
        <f t="shared" si="2"/>
        <v>126735.449019573</v>
      </c>
      <c r="V16" s="21">
        <f t="shared" si="2"/>
        <v>222515.96919630101</v>
      </c>
      <c r="W16" s="21">
        <f t="shared" si="2"/>
        <v>1336382.20870313</v>
      </c>
      <c r="X16" s="21">
        <f t="shared" si="2"/>
        <v>0</v>
      </c>
      <c r="Y16" s="21">
        <f t="shared" si="2"/>
        <v>0</v>
      </c>
      <c r="Z16" s="21">
        <f t="shared" si="2"/>
        <v>0</v>
      </c>
      <c r="AA16" s="21">
        <f t="shared" si="2"/>
        <v>0</v>
      </c>
      <c r="AB16" s="21">
        <f t="shared" si="2"/>
        <v>0</v>
      </c>
      <c r="AC16" s="21">
        <f t="shared" si="2"/>
        <v>0</v>
      </c>
      <c r="AD16" s="21">
        <f t="shared" si="2"/>
        <v>0</v>
      </c>
      <c r="AE16" s="21">
        <f t="shared" si="2"/>
        <v>2074666.75777297</v>
      </c>
      <c r="AF16" s="21">
        <f t="shared" si="2"/>
        <v>0</v>
      </c>
      <c r="AG16" s="21">
        <f t="shared" si="2"/>
        <v>0</v>
      </c>
      <c r="AH16" s="21">
        <f t="shared" si="2"/>
        <v>0</v>
      </c>
      <c r="AI16" s="21">
        <f t="shared" si="2"/>
        <v>0</v>
      </c>
      <c r="AJ16" s="21">
        <f t="shared" si="2"/>
        <v>0</v>
      </c>
      <c r="AK16" s="21">
        <f t="shared" si="2"/>
        <v>0</v>
      </c>
      <c r="AL16" s="21" t="str">
        <f t="shared" si="2"/>
        <v>-</v>
      </c>
      <c r="AM16" s="21">
        <f t="shared" si="2"/>
        <v>0</v>
      </c>
      <c r="AN16" s="21">
        <f t="shared" si="2"/>
        <v>0</v>
      </c>
      <c r="AO16" s="21">
        <f t="shared" si="2"/>
        <v>0</v>
      </c>
      <c r="AP16" s="21">
        <f t="shared" si="2"/>
        <v>0</v>
      </c>
      <c r="AQ16" s="21">
        <f t="shared" si="2"/>
        <v>9532271.0047715753</v>
      </c>
      <c r="AR16" s="21">
        <f t="shared" si="2"/>
        <v>1935006.8775486499</v>
      </c>
    </row>
    <row r="17" spans="1:44" ht="15" customHeight="1" x14ac:dyDescent="0.2">
      <c r="A17" s="27"/>
      <c r="B17">
        <v>5</v>
      </c>
      <c r="C17" t="s">
        <v>63</v>
      </c>
      <c r="D17" t="s">
        <v>18</v>
      </c>
      <c r="E17" s="21">
        <f t="shared" si="1"/>
        <v>2245355.7859914601</v>
      </c>
      <c r="F17" s="21">
        <f t="shared" si="2"/>
        <v>0</v>
      </c>
      <c r="G17" s="21">
        <f t="shared" si="2"/>
        <v>670635.81328959705</v>
      </c>
      <c r="H17" s="21">
        <f t="shared" si="2"/>
        <v>232784.84892688101</v>
      </c>
      <c r="I17" s="21">
        <f t="shared" si="2"/>
        <v>0</v>
      </c>
      <c r="J17" s="21">
        <f t="shared" si="2"/>
        <v>300086.61249636102</v>
      </c>
      <c r="K17" s="21">
        <f t="shared" si="2"/>
        <v>557907.41725068295</v>
      </c>
      <c r="L17" s="21">
        <f t="shared" si="2"/>
        <v>0</v>
      </c>
      <c r="M17" s="21">
        <f t="shared" si="2"/>
        <v>151841.158611177</v>
      </c>
      <c r="N17" s="21">
        <f t="shared" si="2"/>
        <v>9290023.0670612007</v>
      </c>
      <c r="O17" s="21">
        <f t="shared" si="2"/>
        <v>0</v>
      </c>
      <c r="P17" s="21">
        <f t="shared" si="2"/>
        <v>560521.66979460197</v>
      </c>
      <c r="Q17" s="21">
        <f t="shared" si="2"/>
        <v>676414.21151341801</v>
      </c>
      <c r="R17" s="21">
        <f t="shared" si="2"/>
        <v>749026.81912713405</v>
      </c>
      <c r="S17" s="21">
        <f t="shared" si="2"/>
        <v>0</v>
      </c>
      <c r="T17" s="21">
        <f t="shared" si="2"/>
        <v>325613.94619124301</v>
      </c>
      <c r="U17" s="21">
        <f t="shared" si="2"/>
        <v>404728.69660211803</v>
      </c>
      <c r="V17" s="21">
        <f t="shared" si="2"/>
        <v>565408.98972277297</v>
      </c>
      <c r="W17" s="21">
        <f t="shared" si="2"/>
        <v>5274974.1168410601</v>
      </c>
      <c r="X17" s="21">
        <f t="shared" si="2"/>
        <v>0</v>
      </c>
      <c r="Y17" s="21">
        <f t="shared" si="2"/>
        <v>0</v>
      </c>
      <c r="Z17" s="21">
        <f t="shared" si="2"/>
        <v>0</v>
      </c>
      <c r="AA17" s="21">
        <f t="shared" si="2"/>
        <v>0</v>
      </c>
      <c r="AB17" s="21">
        <f t="shared" si="2"/>
        <v>0</v>
      </c>
      <c r="AC17" s="21">
        <f t="shared" si="2"/>
        <v>0</v>
      </c>
      <c r="AD17" s="21">
        <f t="shared" si="2"/>
        <v>0</v>
      </c>
      <c r="AE17" s="21">
        <f t="shared" si="2"/>
        <v>4493210.7789505497</v>
      </c>
      <c r="AF17" s="21">
        <f t="shared" si="2"/>
        <v>0</v>
      </c>
      <c r="AG17" s="21">
        <f t="shared" si="2"/>
        <v>0</v>
      </c>
      <c r="AH17" s="21">
        <f t="shared" si="2"/>
        <v>0</v>
      </c>
      <c r="AI17" s="21">
        <f t="shared" si="2"/>
        <v>0</v>
      </c>
      <c r="AJ17" s="21">
        <f t="shared" si="2"/>
        <v>0</v>
      </c>
      <c r="AK17" s="21">
        <f t="shared" si="2"/>
        <v>0</v>
      </c>
      <c r="AL17" s="21" t="str">
        <f t="shared" si="2"/>
        <v>-</v>
      </c>
      <c r="AM17" s="21">
        <f t="shared" si="2"/>
        <v>0</v>
      </c>
      <c r="AN17" s="21">
        <f t="shared" si="2"/>
        <v>0</v>
      </c>
      <c r="AO17" s="21">
        <f t="shared" si="2"/>
        <v>0</v>
      </c>
      <c r="AP17" s="21">
        <f t="shared" si="2"/>
        <v>0</v>
      </c>
      <c r="AQ17" s="21">
        <f t="shared" si="2"/>
        <v>26498533.932370257</v>
      </c>
      <c r="AR17" s="21">
        <f t="shared" si="2"/>
        <v>3204954.87760837</v>
      </c>
    </row>
    <row r="18" spans="1:44" x14ac:dyDescent="0.2">
      <c r="A18" s="27"/>
      <c r="B18">
        <v>6</v>
      </c>
      <c r="C18" t="s">
        <v>64</v>
      </c>
      <c r="D18" t="s">
        <v>18</v>
      </c>
      <c r="E18" s="21">
        <f t="shared" si="1"/>
        <v>1409846.8708254499</v>
      </c>
      <c r="F18" s="21">
        <f t="shared" si="2"/>
        <v>0</v>
      </c>
      <c r="G18" s="21">
        <f t="shared" si="2"/>
        <v>607189.88869189401</v>
      </c>
      <c r="H18" s="21">
        <f t="shared" si="2"/>
        <v>0</v>
      </c>
      <c r="I18" s="21">
        <f t="shared" si="2"/>
        <v>0</v>
      </c>
      <c r="J18" s="21">
        <f t="shared" si="2"/>
        <v>163265.17477287201</v>
      </c>
      <c r="K18" s="21">
        <f t="shared" si="2"/>
        <v>157229.66350757901</v>
      </c>
      <c r="L18" s="21">
        <f t="shared" si="2"/>
        <v>0</v>
      </c>
      <c r="M18" s="21">
        <f t="shared" si="2"/>
        <v>0</v>
      </c>
      <c r="N18" s="21">
        <f t="shared" si="2"/>
        <v>7324212.5135879004</v>
      </c>
      <c r="O18" s="21">
        <f t="shared" si="2"/>
        <v>0</v>
      </c>
      <c r="P18" s="21">
        <f t="shared" si="2"/>
        <v>383604.08795808902</v>
      </c>
      <c r="Q18" s="21">
        <f t="shared" si="2"/>
        <v>204190.56845366201</v>
      </c>
      <c r="R18" s="21">
        <f t="shared" si="2"/>
        <v>324490.145958854</v>
      </c>
      <c r="S18" s="21">
        <f t="shared" si="2"/>
        <v>0</v>
      </c>
      <c r="T18" s="21">
        <f t="shared" si="2"/>
        <v>218117.795852946</v>
      </c>
      <c r="U18" s="21">
        <f t="shared" si="2"/>
        <v>294263.48744521698</v>
      </c>
      <c r="V18" s="21">
        <f t="shared" si="2"/>
        <v>476077.92425881402</v>
      </c>
      <c r="W18" s="21">
        <f t="shared" si="2"/>
        <v>4039389.5553637501</v>
      </c>
      <c r="X18" s="21">
        <f t="shared" si="2"/>
        <v>0</v>
      </c>
      <c r="Y18" s="21">
        <f t="shared" si="2"/>
        <v>0</v>
      </c>
      <c r="Z18" s="21">
        <f t="shared" si="2"/>
        <v>0</v>
      </c>
      <c r="AA18" s="21">
        <f t="shared" si="2"/>
        <v>0</v>
      </c>
      <c r="AB18" s="21">
        <f t="shared" si="2"/>
        <v>0</v>
      </c>
      <c r="AC18" s="21">
        <f t="shared" si="2"/>
        <v>0</v>
      </c>
      <c r="AD18" s="21">
        <f t="shared" si="2"/>
        <v>0</v>
      </c>
      <c r="AE18" s="21">
        <f t="shared" si="2"/>
        <v>3180914.6236400902</v>
      </c>
      <c r="AF18" s="21">
        <f t="shared" si="2"/>
        <v>0</v>
      </c>
      <c r="AG18" s="21">
        <f t="shared" si="2"/>
        <v>0</v>
      </c>
      <c r="AH18" s="21">
        <f t="shared" si="2"/>
        <v>0</v>
      </c>
      <c r="AI18" s="21">
        <f t="shared" si="2"/>
        <v>0</v>
      </c>
      <c r="AJ18" s="21">
        <f t="shared" si="2"/>
        <v>0</v>
      </c>
      <c r="AK18" s="21">
        <f t="shared" si="2"/>
        <v>0</v>
      </c>
      <c r="AL18" s="21" t="str">
        <f t="shared" si="2"/>
        <v>-</v>
      </c>
      <c r="AM18" s="21">
        <f t="shared" si="2"/>
        <v>0</v>
      </c>
      <c r="AN18" s="21">
        <f t="shared" si="2"/>
        <v>0</v>
      </c>
      <c r="AO18" s="21">
        <f t="shared" si="2"/>
        <v>0</v>
      </c>
      <c r="AP18" s="21">
        <f t="shared" si="2"/>
        <v>0</v>
      </c>
      <c r="AQ18" s="21">
        <f t="shared" si="2"/>
        <v>18827981.679127961</v>
      </c>
      <c r="AR18" s="21">
        <f t="shared" si="2"/>
        <v>2770562.9517315598</v>
      </c>
    </row>
    <row r="19" spans="1:44" x14ac:dyDescent="0.2">
      <c r="A19" s="27"/>
      <c r="B19">
        <v>7</v>
      </c>
      <c r="C19" t="s">
        <v>148</v>
      </c>
      <c r="D19" t="s">
        <v>157</v>
      </c>
      <c r="E19" s="21">
        <f t="shared" si="1"/>
        <v>2841787.0633836798</v>
      </c>
      <c r="F19" s="21">
        <f t="shared" si="2"/>
        <v>0</v>
      </c>
      <c r="G19" s="21">
        <f t="shared" si="2"/>
        <v>712011.54553947598</v>
      </c>
      <c r="H19" s="21">
        <f t="shared" si="2"/>
        <v>1040543.22692403</v>
      </c>
      <c r="I19" s="21">
        <f t="shared" si="2"/>
        <v>0</v>
      </c>
      <c r="J19" s="21">
        <f t="shared" si="2"/>
        <v>393652.19042423897</v>
      </c>
      <c r="K19" s="21">
        <f t="shared" si="2"/>
        <v>827509.28084739903</v>
      </c>
      <c r="L19" s="21">
        <f t="shared" si="2"/>
        <v>1342660.1951492601</v>
      </c>
      <c r="M19" s="21">
        <f t="shared" si="2"/>
        <v>404576.053130991</v>
      </c>
      <c r="N19" s="21">
        <f t="shared" si="2"/>
        <v>12692210.1512323</v>
      </c>
      <c r="O19" s="21">
        <f t="shared" si="2"/>
        <v>188191.70061694999</v>
      </c>
      <c r="P19" s="21">
        <f t="shared" si="2"/>
        <v>617919.36068521906</v>
      </c>
      <c r="Q19" s="21">
        <f t="shared" si="2"/>
        <v>2142356.23219225</v>
      </c>
      <c r="R19" s="21">
        <f t="shared" si="2"/>
        <v>1394845.8784402399</v>
      </c>
      <c r="S19" s="21">
        <f t="shared" si="2"/>
        <v>536260.15991841396</v>
      </c>
      <c r="T19" s="21">
        <f t="shared" si="2"/>
        <v>2126866.9562308602</v>
      </c>
      <c r="U19" s="21">
        <f t="shared" si="2"/>
        <v>1091973.6556375499</v>
      </c>
      <c r="V19" s="21">
        <f t="shared" si="2"/>
        <v>1537331.9962792001</v>
      </c>
      <c r="W19" s="21">
        <f t="shared" si="2"/>
        <v>6035990.57436796</v>
      </c>
      <c r="X19" s="21">
        <f t="shared" si="2"/>
        <v>0</v>
      </c>
      <c r="Y19" s="21">
        <f t="shared" si="2"/>
        <v>0</v>
      </c>
      <c r="Z19" s="21">
        <f t="shared" si="2"/>
        <v>0</v>
      </c>
      <c r="AA19" s="21">
        <f t="shared" si="2"/>
        <v>0</v>
      </c>
      <c r="AB19" s="21">
        <f t="shared" si="2"/>
        <v>0</v>
      </c>
      <c r="AC19" s="21">
        <f t="shared" si="2"/>
        <v>0</v>
      </c>
      <c r="AD19" s="21">
        <f t="shared" si="2"/>
        <v>0</v>
      </c>
      <c r="AE19" s="21">
        <f t="shared" si="2"/>
        <v>0</v>
      </c>
      <c r="AF19" s="21">
        <f t="shared" si="2"/>
        <v>0</v>
      </c>
      <c r="AG19" s="21">
        <f t="shared" si="2"/>
        <v>0</v>
      </c>
      <c r="AH19" s="21">
        <f t="shared" si="2"/>
        <v>0</v>
      </c>
      <c r="AI19" s="21">
        <f t="shared" si="2"/>
        <v>0</v>
      </c>
      <c r="AJ19" s="21">
        <f t="shared" si="2"/>
        <v>0</v>
      </c>
      <c r="AK19" s="21">
        <f t="shared" si="2"/>
        <v>0</v>
      </c>
      <c r="AL19" s="21" t="str">
        <f t="shared" si="2"/>
        <v>-</v>
      </c>
      <c r="AM19" s="21">
        <f t="shared" si="2"/>
        <v>153572.00862829501</v>
      </c>
      <c r="AN19" s="21">
        <f t="shared" si="2"/>
        <v>0</v>
      </c>
      <c r="AO19" s="21">
        <f t="shared" si="2"/>
        <v>0</v>
      </c>
      <c r="AP19" s="21">
        <f t="shared" ref="F19:AR22" si="3">IF(AP8&lt;100000, 0, AP8)</f>
        <v>0</v>
      </c>
      <c r="AQ19" s="21">
        <f t="shared" si="3"/>
        <v>36080258.229628302</v>
      </c>
      <c r="AR19" s="21">
        <f t="shared" si="3"/>
        <v>2510404.0476348698</v>
      </c>
    </row>
    <row r="20" spans="1:44" x14ac:dyDescent="0.2">
      <c r="A20" s="27"/>
      <c r="B20">
        <v>8</v>
      </c>
      <c r="C20" t="s">
        <v>149</v>
      </c>
      <c r="D20" t="s">
        <v>158</v>
      </c>
      <c r="E20" s="21">
        <f t="shared" si="1"/>
        <v>1656717.77252346</v>
      </c>
      <c r="F20" s="21">
        <f t="shared" si="3"/>
        <v>0</v>
      </c>
      <c r="G20" s="21">
        <f t="shared" si="3"/>
        <v>511005.188139209</v>
      </c>
      <c r="H20" s="21">
        <f t="shared" si="3"/>
        <v>479993.72109534201</v>
      </c>
      <c r="I20" s="21">
        <f t="shared" si="3"/>
        <v>0</v>
      </c>
      <c r="J20" s="21">
        <f t="shared" si="3"/>
        <v>152445.55418043199</v>
      </c>
      <c r="K20" s="21">
        <f t="shared" si="3"/>
        <v>334453.80879410601</v>
      </c>
      <c r="L20" s="21">
        <f t="shared" si="3"/>
        <v>981126.32342625898</v>
      </c>
      <c r="M20" s="21">
        <f t="shared" si="3"/>
        <v>242879.67191519399</v>
      </c>
      <c r="N20" s="21">
        <f t="shared" si="3"/>
        <v>8863683.5151927602</v>
      </c>
      <c r="O20" s="21">
        <f t="shared" si="3"/>
        <v>0</v>
      </c>
      <c r="P20" s="21">
        <f t="shared" si="3"/>
        <v>471806.97415473999</v>
      </c>
      <c r="Q20" s="21">
        <f t="shared" si="3"/>
        <v>1457279.0711677601</v>
      </c>
      <c r="R20" s="21">
        <f t="shared" si="3"/>
        <v>654179.62804715999</v>
      </c>
      <c r="S20" s="21">
        <f t="shared" si="3"/>
        <v>400789.31954654801</v>
      </c>
      <c r="T20" s="21">
        <f t="shared" si="3"/>
        <v>1337928.62410504</v>
      </c>
      <c r="U20" s="21">
        <f t="shared" si="3"/>
        <v>747660.11982625304</v>
      </c>
      <c r="V20" s="21">
        <f t="shared" si="3"/>
        <v>1049304.9478066899</v>
      </c>
      <c r="W20" s="21">
        <f t="shared" si="3"/>
        <v>4332033.0405659396</v>
      </c>
      <c r="X20" s="21">
        <f t="shared" si="3"/>
        <v>0</v>
      </c>
      <c r="Y20" s="21">
        <f t="shared" si="3"/>
        <v>0</v>
      </c>
      <c r="Z20" s="21">
        <f t="shared" si="3"/>
        <v>0</v>
      </c>
      <c r="AA20" s="21">
        <f t="shared" si="3"/>
        <v>0</v>
      </c>
      <c r="AB20" s="21">
        <f t="shared" si="3"/>
        <v>0</v>
      </c>
      <c r="AC20" s="21">
        <f t="shared" si="3"/>
        <v>0</v>
      </c>
      <c r="AD20" s="21">
        <f t="shared" si="3"/>
        <v>0</v>
      </c>
      <c r="AE20" s="21">
        <f t="shared" si="3"/>
        <v>0</v>
      </c>
      <c r="AF20" s="21">
        <f t="shared" si="3"/>
        <v>0</v>
      </c>
      <c r="AG20" s="21">
        <f t="shared" si="3"/>
        <v>0</v>
      </c>
      <c r="AH20" s="21">
        <f t="shared" si="3"/>
        <v>0</v>
      </c>
      <c r="AI20" s="21">
        <f t="shared" si="3"/>
        <v>0</v>
      </c>
      <c r="AJ20" s="21">
        <f t="shared" si="3"/>
        <v>0</v>
      </c>
      <c r="AK20" s="21">
        <f t="shared" si="3"/>
        <v>0</v>
      </c>
      <c r="AL20" s="21" t="str">
        <f t="shared" si="3"/>
        <v>-</v>
      </c>
      <c r="AM20" s="21">
        <f t="shared" si="3"/>
        <v>0</v>
      </c>
      <c r="AN20" s="21">
        <f t="shared" si="3"/>
        <v>0</v>
      </c>
      <c r="AO20" s="21">
        <f t="shared" si="3"/>
        <v>0</v>
      </c>
      <c r="AP20" s="21">
        <f t="shared" si="3"/>
        <v>0</v>
      </c>
      <c r="AQ20" s="21">
        <f t="shared" si="3"/>
        <v>23784152.125988536</v>
      </c>
      <c r="AR20" s="21">
        <f t="shared" si="3"/>
        <v>2585106.3156200401</v>
      </c>
    </row>
    <row r="21" spans="1:44" x14ac:dyDescent="0.2">
      <c r="A21" s="27"/>
      <c r="B21">
        <v>9</v>
      </c>
      <c r="C21" t="s">
        <v>150</v>
      </c>
      <c r="D21" t="s">
        <v>79</v>
      </c>
      <c r="E21" s="21">
        <f t="shared" si="1"/>
        <v>1547845.54788674</v>
      </c>
      <c r="F21" s="21">
        <f t="shared" si="3"/>
        <v>0</v>
      </c>
      <c r="G21" s="21">
        <f t="shared" si="3"/>
        <v>477064.100534564</v>
      </c>
      <c r="H21" s="21">
        <f t="shared" si="3"/>
        <v>550148.56700985902</v>
      </c>
      <c r="I21" s="21">
        <f t="shared" si="3"/>
        <v>0</v>
      </c>
      <c r="J21" s="21">
        <f t="shared" si="3"/>
        <v>205268.50354789299</v>
      </c>
      <c r="K21" s="21">
        <f t="shared" si="3"/>
        <v>351459.09255204798</v>
      </c>
      <c r="L21" s="21">
        <f t="shared" si="3"/>
        <v>927247.88201638404</v>
      </c>
      <c r="M21" s="21">
        <f t="shared" si="3"/>
        <v>246418.24689507499</v>
      </c>
      <c r="N21" s="21">
        <f t="shared" si="3"/>
        <v>8742359.8548001498</v>
      </c>
      <c r="O21" s="21">
        <f t="shared" si="3"/>
        <v>0</v>
      </c>
      <c r="P21" s="21">
        <f t="shared" si="3"/>
        <v>467403.28207183402</v>
      </c>
      <c r="Q21" s="21">
        <f t="shared" si="3"/>
        <v>1542887.6320970899</v>
      </c>
      <c r="R21" s="21">
        <f t="shared" si="3"/>
        <v>355899.28279789397</v>
      </c>
      <c r="S21" s="21">
        <f t="shared" si="3"/>
        <v>404593.20846596098</v>
      </c>
      <c r="T21" s="21">
        <f t="shared" si="3"/>
        <v>1353715.94084454</v>
      </c>
      <c r="U21" s="21">
        <f t="shared" si="3"/>
        <v>718912.98527857196</v>
      </c>
      <c r="V21" s="21">
        <f t="shared" si="3"/>
        <v>944579.72052672994</v>
      </c>
      <c r="W21" s="21">
        <f t="shared" si="3"/>
        <v>3871569.9452986401</v>
      </c>
      <c r="X21" s="21">
        <f t="shared" si="3"/>
        <v>0</v>
      </c>
      <c r="Y21" s="21">
        <f t="shared" si="3"/>
        <v>0</v>
      </c>
      <c r="Z21" s="21">
        <f t="shared" si="3"/>
        <v>0</v>
      </c>
      <c r="AA21" s="21">
        <f t="shared" si="3"/>
        <v>0</v>
      </c>
      <c r="AB21" s="21">
        <f t="shared" si="3"/>
        <v>0</v>
      </c>
      <c r="AC21" s="21">
        <f t="shared" si="3"/>
        <v>0</v>
      </c>
      <c r="AD21" s="21">
        <f t="shared" si="3"/>
        <v>0</v>
      </c>
      <c r="AE21" s="21">
        <f t="shared" si="3"/>
        <v>0</v>
      </c>
      <c r="AF21" s="21">
        <f t="shared" si="3"/>
        <v>0</v>
      </c>
      <c r="AG21" s="21">
        <f t="shared" si="3"/>
        <v>0</v>
      </c>
      <c r="AH21" s="21">
        <f t="shared" si="3"/>
        <v>0</v>
      </c>
      <c r="AI21" s="21">
        <f t="shared" si="3"/>
        <v>0</v>
      </c>
      <c r="AJ21" s="21">
        <f t="shared" si="3"/>
        <v>0</v>
      </c>
      <c r="AK21" s="21">
        <f t="shared" si="3"/>
        <v>0</v>
      </c>
      <c r="AL21" s="21" t="str">
        <f t="shared" si="3"/>
        <v>-</v>
      </c>
      <c r="AM21" s="21">
        <f t="shared" si="3"/>
        <v>0</v>
      </c>
      <c r="AN21" s="21">
        <f t="shared" si="3"/>
        <v>0</v>
      </c>
      <c r="AO21" s="21">
        <f t="shared" si="3"/>
        <v>0</v>
      </c>
      <c r="AP21" s="21">
        <f t="shared" si="3"/>
        <v>0</v>
      </c>
      <c r="AQ21" s="21">
        <f t="shared" si="3"/>
        <v>22838432.246734619</v>
      </c>
      <c r="AR21" s="21">
        <f t="shared" si="3"/>
        <v>2106113.7216870598</v>
      </c>
    </row>
    <row r="22" spans="1:44" x14ac:dyDescent="0.2">
      <c r="A22" s="27"/>
      <c r="B22">
        <v>10</v>
      </c>
      <c r="C22" t="s">
        <v>151</v>
      </c>
      <c r="D22" t="s">
        <v>80</v>
      </c>
      <c r="E22" s="21">
        <f t="shared" si="1"/>
        <v>1720177.34843436</v>
      </c>
      <c r="F22" s="21">
        <f t="shared" si="3"/>
        <v>0</v>
      </c>
      <c r="G22" s="21">
        <f t="shared" si="3"/>
        <v>418385.50709525502</v>
      </c>
      <c r="H22" s="21">
        <f t="shared" si="3"/>
        <v>857407.79133153695</v>
      </c>
      <c r="I22" s="21">
        <f t="shared" si="3"/>
        <v>0</v>
      </c>
      <c r="J22" s="21">
        <f t="shared" si="3"/>
        <v>251708.62617396901</v>
      </c>
      <c r="K22" s="21">
        <f t="shared" si="3"/>
        <v>587581.73760346102</v>
      </c>
      <c r="L22" s="21">
        <f t="shared" si="3"/>
        <v>1311414.7587099599</v>
      </c>
      <c r="M22" s="21">
        <f t="shared" si="3"/>
        <v>306224.57083757001</v>
      </c>
      <c r="N22" s="21">
        <f t="shared" si="3"/>
        <v>8914147.5107948799</v>
      </c>
      <c r="O22" s="21">
        <f t="shared" si="3"/>
        <v>103989.505494005</v>
      </c>
      <c r="P22" s="21">
        <f t="shared" si="3"/>
        <v>465028.45604090398</v>
      </c>
      <c r="Q22" s="21">
        <f t="shared" si="3"/>
        <v>1445114.28331505</v>
      </c>
      <c r="R22" s="21">
        <f t="shared" si="3"/>
        <v>588164.46343956096</v>
      </c>
      <c r="S22" s="21">
        <f t="shared" si="3"/>
        <v>478890.51549337403</v>
      </c>
      <c r="T22" s="21">
        <f t="shared" si="3"/>
        <v>1587846.73570811</v>
      </c>
      <c r="U22" s="21">
        <f t="shared" si="3"/>
        <v>745611.93164692505</v>
      </c>
      <c r="V22" s="21">
        <f t="shared" si="3"/>
        <v>802931.03938579699</v>
      </c>
      <c r="W22" s="21">
        <f t="shared" si="3"/>
        <v>3911720.7960335198</v>
      </c>
      <c r="X22" s="21">
        <f t="shared" si="3"/>
        <v>0</v>
      </c>
      <c r="Y22" s="21">
        <f t="shared" si="3"/>
        <v>0</v>
      </c>
      <c r="Z22" s="21">
        <f t="shared" si="3"/>
        <v>0</v>
      </c>
      <c r="AA22" s="21">
        <f t="shared" si="3"/>
        <v>0</v>
      </c>
      <c r="AB22" s="21">
        <f t="shared" si="3"/>
        <v>0</v>
      </c>
      <c r="AC22" s="21">
        <f t="shared" si="3"/>
        <v>0</v>
      </c>
      <c r="AD22" s="21">
        <f t="shared" si="3"/>
        <v>0</v>
      </c>
      <c r="AE22" s="21">
        <f t="shared" si="3"/>
        <v>0</v>
      </c>
      <c r="AF22" s="21">
        <f t="shared" si="3"/>
        <v>0</v>
      </c>
      <c r="AG22" s="21">
        <f t="shared" si="3"/>
        <v>0</v>
      </c>
      <c r="AH22" s="21">
        <f t="shared" si="3"/>
        <v>0</v>
      </c>
      <c r="AI22" s="21">
        <f t="shared" si="3"/>
        <v>0</v>
      </c>
      <c r="AJ22" s="21">
        <f t="shared" si="3"/>
        <v>0</v>
      </c>
      <c r="AK22" s="21">
        <f t="shared" si="3"/>
        <v>0</v>
      </c>
      <c r="AL22" s="21" t="str">
        <f t="shared" si="3"/>
        <v>-</v>
      </c>
      <c r="AM22" s="21">
        <f t="shared" si="3"/>
        <v>0</v>
      </c>
      <c r="AN22" s="21">
        <f t="shared" si="3"/>
        <v>0</v>
      </c>
      <c r="AO22" s="21">
        <f t="shared" si="3"/>
        <v>0</v>
      </c>
      <c r="AP22" s="21">
        <f t="shared" si="3"/>
        <v>0</v>
      </c>
      <c r="AQ22" s="21">
        <f t="shared" si="3"/>
        <v>24539279.661282953</v>
      </c>
      <c r="AR22" s="21">
        <f t="shared" si="3"/>
        <v>2834824.4743190301</v>
      </c>
    </row>
    <row r="24" spans="1:44" x14ac:dyDescent="0.2">
      <c r="A24" s="27" t="s">
        <v>69</v>
      </c>
      <c r="B24">
        <v>1</v>
      </c>
      <c r="C24" t="s">
        <v>59</v>
      </c>
      <c r="D24" t="s">
        <v>17</v>
      </c>
      <c r="E24" s="7">
        <f>E13/$AR13</f>
        <v>0.44521961784402786</v>
      </c>
      <c r="F24" s="7">
        <f t="shared" ref="F24:AR24" si="4">F13/$AR13</f>
        <v>0</v>
      </c>
      <c r="G24" s="7">
        <f t="shared" si="4"/>
        <v>0.28314932554489441</v>
      </c>
      <c r="H24" s="7">
        <f t="shared" si="4"/>
        <v>0.10626151264438663</v>
      </c>
      <c r="I24" s="7">
        <f t="shared" si="4"/>
        <v>0</v>
      </c>
      <c r="J24" s="7">
        <f t="shared" si="4"/>
        <v>4.1223530187740151E-2</v>
      </c>
      <c r="K24" s="7">
        <f t="shared" si="4"/>
        <v>0.10753031695139892</v>
      </c>
      <c r="L24" s="7">
        <f t="shared" si="4"/>
        <v>0</v>
      </c>
      <c r="M24" s="7">
        <f t="shared" si="4"/>
        <v>0</v>
      </c>
      <c r="N24" s="7">
        <f t="shared" si="4"/>
        <v>1.5203239782634363</v>
      </c>
      <c r="O24" s="7">
        <f t="shared" si="4"/>
        <v>0</v>
      </c>
      <c r="P24" s="7">
        <f t="shared" si="4"/>
        <v>6.4953024239650714E-2</v>
      </c>
      <c r="Q24" s="7">
        <f t="shared" si="4"/>
        <v>7.7777934871256935E-2</v>
      </c>
      <c r="R24" s="7">
        <f t="shared" si="4"/>
        <v>6.5960926192184022E-2</v>
      </c>
      <c r="S24" s="7">
        <f t="shared" si="4"/>
        <v>0</v>
      </c>
      <c r="T24" s="7">
        <f t="shared" si="4"/>
        <v>6.6669125367939772E-2</v>
      </c>
      <c r="U24" s="7">
        <f t="shared" si="4"/>
        <v>0</v>
      </c>
      <c r="V24" s="7">
        <f t="shared" si="4"/>
        <v>0.14456846069348223</v>
      </c>
      <c r="W24" s="7">
        <f t="shared" si="4"/>
        <v>1.2605423220927743</v>
      </c>
      <c r="X24" s="7">
        <f t="shared" si="4"/>
        <v>0</v>
      </c>
      <c r="Y24" s="7">
        <f t="shared" si="4"/>
        <v>0</v>
      </c>
      <c r="Z24" s="7">
        <f t="shared" si="4"/>
        <v>0</v>
      </c>
      <c r="AA24" s="7">
        <f t="shared" si="4"/>
        <v>0</v>
      </c>
      <c r="AB24" s="7">
        <f t="shared" si="4"/>
        <v>0</v>
      </c>
      <c r="AC24" s="7">
        <f t="shared" si="4"/>
        <v>0</v>
      </c>
      <c r="AD24" s="7">
        <f t="shared" si="4"/>
        <v>0</v>
      </c>
      <c r="AE24" s="7">
        <f t="shared" si="4"/>
        <v>0</v>
      </c>
      <c r="AF24" s="7">
        <f t="shared" si="4"/>
        <v>0</v>
      </c>
      <c r="AG24" s="7">
        <f t="shared" si="4"/>
        <v>0</v>
      </c>
      <c r="AH24" s="7">
        <f t="shared" si="4"/>
        <v>0</v>
      </c>
      <c r="AI24" s="7">
        <f t="shared" si="4"/>
        <v>0</v>
      </c>
      <c r="AJ24" s="7">
        <f t="shared" si="4"/>
        <v>0</v>
      </c>
      <c r="AK24" s="7">
        <f t="shared" si="4"/>
        <v>0</v>
      </c>
      <c r="AL24" s="7" t="s">
        <v>19</v>
      </c>
      <c r="AM24" s="7">
        <f t="shared" si="4"/>
        <v>0</v>
      </c>
      <c r="AN24" s="7">
        <f t="shared" si="4"/>
        <v>0</v>
      </c>
      <c r="AO24" s="7">
        <f t="shared" si="4"/>
        <v>0</v>
      </c>
      <c r="AP24" s="7">
        <f t="shared" si="4"/>
        <v>0</v>
      </c>
      <c r="AQ24" s="7"/>
      <c r="AR24" s="7">
        <f t="shared" si="4"/>
        <v>1</v>
      </c>
    </row>
    <row r="25" spans="1:44" x14ac:dyDescent="0.2">
      <c r="A25" s="27"/>
      <c r="B25">
        <v>2</v>
      </c>
      <c r="C25" t="s">
        <v>60</v>
      </c>
      <c r="D25" t="s">
        <v>17</v>
      </c>
      <c r="E25" s="7">
        <f t="shared" ref="E25:E33" si="5">E14/$AR14</f>
        <v>0.4212868095936802</v>
      </c>
      <c r="F25" s="7">
        <f t="shared" ref="F25:AR25" si="6">F14/$AR14</f>
        <v>0</v>
      </c>
      <c r="G25" s="7">
        <f t="shared" si="6"/>
        <v>6.5676686631061604E-2</v>
      </c>
      <c r="H25" s="7">
        <f t="shared" si="6"/>
        <v>0.17747184604144303</v>
      </c>
      <c r="I25" s="7">
        <f t="shared" si="6"/>
        <v>0</v>
      </c>
      <c r="J25" s="7">
        <f t="shared" si="6"/>
        <v>0</v>
      </c>
      <c r="K25" s="7">
        <f t="shared" si="6"/>
        <v>0.14943303222142543</v>
      </c>
      <c r="L25" s="7">
        <f t="shared" si="6"/>
        <v>8.3491274040070798E-2</v>
      </c>
      <c r="M25" s="7">
        <f t="shared" si="6"/>
        <v>0</v>
      </c>
      <c r="N25" s="7">
        <f t="shared" si="6"/>
        <v>1.6525464740486653</v>
      </c>
      <c r="O25" s="7">
        <f t="shared" si="6"/>
        <v>0</v>
      </c>
      <c r="P25" s="7">
        <f t="shared" si="6"/>
        <v>8.0772810346310814E-2</v>
      </c>
      <c r="Q25" s="7">
        <f t="shared" si="6"/>
        <v>0.10860381473698909</v>
      </c>
      <c r="R25" s="7">
        <f t="shared" si="6"/>
        <v>8.7058895564956593E-2</v>
      </c>
      <c r="S25" s="7">
        <f t="shared" si="6"/>
        <v>0</v>
      </c>
      <c r="T25" s="7">
        <f t="shared" si="6"/>
        <v>0.13656293304508163</v>
      </c>
      <c r="U25" s="7">
        <f t="shared" si="6"/>
        <v>7.4494391454021314E-2</v>
      </c>
      <c r="V25" s="7">
        <f t="shared" si="6"/>
        <v>0.13034533557179928</v>
      </c>
      <c r="W25" s="7">
        <f t="shared" si="6"/>
        <v>1.3518408306286156</v>
      </c>
      <c r="X25" s="7">
        <f t="shared" si="6"/>
        <v>0</v>
      </c>
      <c r="Y25" s="7">
        <f t="shared" si="6"/>
        <v>0</v>
      </c>
      <c r="Z25" s="7">
        <f t="shared" si="6"/>
        <v>0</v>
      </c>
      <c r="AA25" s="7">
        <f t="shared" si="6"/>
        <v>0</v>
      </c>
      <c r="AB25" s="7">
        <f t="shared" si="6"/>
        <v>0</v>
      </c>
      <c r="AC25" s="7">
        <f t="shared" si="6"/>
        <v>0</v>
      </c>
      <c r="AD25" s="7">
        <f t="shared" si="6"/>
        <v>0</v>
      </c>
      <c r="AE25" s="7">
        <f t="shared" si="6"/>
        <v>0</v>
      </c>
      <c r="AF25" s="7">
        <f t="shared" si="6"/>
        <v>0</v>
      </c>
      <c r="AG25" s="7">
        <f t="shared" si="6"/>
        <v>0</v>
      </c>
      <c r="AH25" s="7">
        <f t="shared" si="6"/>
        <v>0</v>
      </c>
      <c r="AI25" s="7">
        <f t="shared" si="6"/>
        <v>0</v>
      </c>
      <c r="AJ25" s="7">
        <f t="shared" si="6"/>
        <v>0</v>
      </c>
      <c r="AK25" s="7">
        <f t="shared" si="6"/>
        <v>0</v>
      </c>
      <c r="AL25" s="7" t="s">
        <v>19</v>
      </c>
      <c r="AM25" s="7">
        <f t="shared" si="6"/>
        <v>0</v>
      </c>
      <c r="AN25" s="7">
        <f t="shared" si="6"/>
        <v>0</v>
      </c>
      <c r="AO25" s="7">
        <f t="shared" si="6"/>
        <v>0</v>
      </c>
      <c r="AP25" s="7">
        <f t="shared" si="6"/>
        <v>0</v>
      </c>
      <c r="AQ25" s="7"/>
      <c r="AR25" s="7">
        <f t="shared" si="6"/>
        <v>1</v>
      </c>
    </row>
    <row r="26" spans="1:44" x14ac:dyDescent="0.2">
      <c r="A26" s="27"/>
      <c r="B26">
        <v>3</v>
      </c>
      <c r="C26" t="s">
        <v>61</v>
      </c>
      <c r="D26" t="s">
        <v>17</v>
      </c>
      <c r="E26" s="7">
        <f t="shared" si="5"/>
        <v>0.64939864313395201</v>
      </c>
      <c r="F26" s="7">
        <f t="shared" ref="F26:AR26" si="7">F15/$AR15</f>
        <v>0</v>
      </c>
      <c r="G26" s="7">
        <f t="shared" si="7"/>
        <v>0.18840202495836145</v>
      </c>
      <c r="H26" s="7">
        <f t="shared" si="7"/>
        <v>0.12340486714589095</v>
      </c>
      <c r="I26" s="7">
        <f t="shared" si="7"/>
        <v>0</v>
      </c>
      <c r="J26" s="7">
        <f t="shared" si="7"/>
        <v>0</v>
      </c>
      <c r="K26" s="7">
        <f t="shared" si="7"/>
        <v>0.14826012701213584</v>
      </c>
      <c r="L26" s="7">
        <f t="shared" si="7"/>
        <v>6.2622010663026806E-2</v>
      </c>
      <c r="M26" s="7">
        <f t="shared" si="7"/>
        <v>0</v>
      </c>
      <c r="N26" s="7">
        <f t="shared" si="7"/>
        <v>2.068291308544485</v>
      </c>
      <c r="O26" s="7">
        <f t="shared" si="7"/>
        <v>6.5794332717779888E-2</v>
      </c>
      <c r="P26" s="7">
        <f t="shared" si="7"/>
        <v>0.10843363387106431</v>
      </c>
      <c r="Q26" s="7">
        <f t="shared" si="7"/>
        <v>0.14993812132273732</v>
      </c>
      <c r="R26" s="7">
        <f t="shared" si="7"/>
        <v>9.043889910853288E-2</v>
      </c>
      <c r="S26" s="7">
        <f t="shared" si="7"/>
        <v>0</v>
      </c>
      <c r="T26" s="7">
        <f t="shared" si="7"/>
        <v>9.427697477569591E-2</v>
      </c>
      <c r="U26" s="7">
        <f t="shared" si="7"/>
        <v>8.4167357987810762E-2</v>
      </c>
      <c r="V26" s="7">
        <f t="shared" si="7"/>
        <v>0.17655154293476533</v>
      </c>
      <c r="W26" s="7">
        <f t="shared" si="7"/>
        <v>1.8104677560480802</v>
      </c>
      <c r="X26" s="7">
        <f t="shared" si="7"/>
        <v>0</v>
      </c>
      <c r="Y26" s="7">
        <f t="shared" si="7"/>
        <v>0</v>
      </c>
      <c r="Z26" s="7">
        <f t="shared" si="7"/>
        <v>0</v>
      </c>
      <c r="AA26" s="7">
        <f t="shared" si="7"/>
        <v>0</v>
      </c>
      <c r="AB26" s="7">
        <f t="shared" si="7"/>
        <v>0</v>
      </c>
      <c r="AC26" s="7">
        <f t="shared" si="7"/>
        <v>0</v>
      </c>
      <c r="AD26" s="7">
        <f t="shared" si="7"/>
        <v>0</v>
      </c>
      <c r="AE26" s="7">
        <f t="shared" si="7"/>
        <v>0</v>
      </c>
      <c r="AF26" s="7">
        <f t="shared" si="7"/>
        <v>0</v>
      </c>
      <c r="AG26" s="7">
        <f t="shared" si="7"/>
        <v>0</v>
      </c>
      <c r="AH26" s="7">
        <f t="shared" si="7"/>
        <v>0</v>
      </c>
      <c r="AI26" s="7">
        <f t="shared" si="7"/>
        <v>0</v>
      </c>
      <c r="AJ26" s="7">
        <f t="shared" si="7"/>
        <v>0</v>
      </c>
      <c r="AK26" s="7">
        <f t="shared" si="7"/>
        <v>0</v>
      </c>
      <c r="AL26" s="7" t="s">
        <v>19</v>
      </c>
      <c r="AM26" s="7">
        <f t="shared" si="7"/>
        <v>0</v>
      </c>
      <c r="AN26" s="7">
        <f t="shared" si="7"/>
        <v>0</v>
      </c>
      <c r="AO26" s="7">
        <f t="shared" si="7"/>
        <v>0</v>
      </c>
      <c r="AP26" s="7">
        <f t="shared" si="7"/>
        <v>0</v>
      </c>
      <c r="AQ26" s="7"/>
      <c r="AR26" s="7">
        <f t="shared" si="7"/>
        <v>1</v>
      </c>
    </row>
    <row r="27" spans="1:44" x14ac:dyDescent="0.2">
      <c r="A27" s="27"/>
      <c r="B27">
        <v>4</v>
      </c>
      <c r="C27" t="s">
        <v>62</v>
      </c>
      <c r="D27" t="s">
        <v>18</v>
      </c>
      <c r="E27" s="7">
        <f t="shared" si="5"/>
        <v>0.16902067068883128</v>
      </c>
      <c r="F27" s="7">
        <f t="shared" ref="F27:AR27" si="8">F16/$AR16</f>
        <v>0</v>
      </c>
      <c r="G27" s="7">
        <f t="shared" si="8"/>
        <v>0.91759324810827148</v>
      </c>
      <c r="H27" s="7">
        <f t="shared" si="8"/>
        <v>0</v>
      </c>
      <c r="I27" s="7">
        <f t="shared" si="8"/>
        <v>0</v>
      </c>
      <c r="J27" s="7">
        <f t="shared" si="8"/>
        <v>0</v>
      </c>
      <c r="K27" s="7">
        <f t="shared" si="8"/>
        <v>0</v>
      </c>
      <c r="L27" s="7">
        <f t="shared" si="8"/>
        <v>0</v>
      </c>
      <c r="M27" s="7">
        <f t="shared" si="8"/>
        <v>0</v>
      </c>
      <c r="N27" s="7">
        <f t="shared" si="8"/>
        <v>1.6554633895704756</v>
      </c>
      <c r="O27" s="7">
        <f t="shared" si="8"/>
        <v>0</v>
      </c>
      <c r="P27" s="7">
        <f t="shared" si="8"/>
        <v>9.1877593821513517E-2</v>
      </c>
      <c r="Q27" s="7">
        <f t="shared" si="8"/>
        <v>8.3903355713078137E-2</v>
      </c>
      <c r="R27" s="7">
        <f t="shared" si="8"/>
        <v>0</v>
      </c>
      <c r="S27" s="7">
        <f t="shared" si="8"/>
        <v>0</v>
      </c>
      <c r="T27" s="7">
        <f t="shared" si="8"/>
        <v>0</v>
      </c>
      <c r="U27" s="7">
        <f t="shared" si="8"/>
        <v>6.5496123290335245E-2</v>
      </c>
      <c r="V27" s="7">
        <f t="shared" si="8"/>
        <v>0.11499492419282449</v>
      </c>
      <c r="W27" s="7">
        <f t="shared" si="8"/>
        <v>0.69063434564951864</v>
      </c>
      <c r="X27" s="7">
        <f t="shared" si="8"/>
        <v>0</v>
      </c>
      <c r="Y27" s="7">
        <f t="shared" si="8"/>
        <v>0</v>
      </c>
      <c r="Z27" s="7">
        <f t="shared" si="8"/>
        <v>0</v>
      </c>
      <c r="AA27" s="7">
        <f t="shared" si="8"/>
        <v>0</v>
      </c>
      <c r="AB27" s="7">
        <f t="shared" si="8"/>
        <v>0</v>
      </c>
      <c r="AC27" s="7">
        <f t="shared" si="8"/>
        <v>0</v>
      </c>
      <c r="AD27" s="7">
        <f t="shared" si="8"/>
        <v>0</v>
      </c>
      <c r="AE27" s="7">
        <f t="shared" si="8"/>
        <v>1.0721753921625576</v>
      </c>
      <c r="AF27" s="7">
        <f t="shared" si="8"/>
        <v>0</v>
      </c>
      <c r="AG27" s="7">
        <f t="shared" si="8"/>
        <v>0</v>
      </c>
      <c r="AH27" s="7">
        <f t="shared" si="8"/>
        <v>0</v>
      </c>
      <c r="AI27" s="7">
        <f t="shared" si="8"/>
        <v>0</v>
      </c>
      <c r="AJ27" s="7">
        <f t="shared" si="8"/>
        <v>0</v>
      </c>
      <c r="AK27" s="7">
        <f t="shared" si="8"/>
        <v>0</v>
      </c>
      <c r="AL27" s="7" t="s">
        <v>19</v>
      </c>
      <c r="AM27" s="7">
        <f t="shared" si="8"/>
        <v>0</v>
      </c>
      <c r="AN27" s="7">
        <f t="shared" si="8"/>
        <v>0</v>
      </c>
      <c r="AO27" s="7">
        <f t="shared" si="8"/>
        <v>0</v>
      </c>
      <c r="AP27" s="7">
        <f t="shared" si="8"/>
        <v>0</v>
      </c>
      <c r="AQ27" s="7"/>
      <c r="AR27" s="7">
        <f t="shared" si="8"/>
        <v>1</v>
      </c>
    </row>
    <row r="28" spans="1:44" ht="15" customHeight="1" x14ac:dyDescent="0.2">
      <c r="A28" s="27"/>
      <c r="B28">
        <v>5</v>
      </c>
      <c r="C28" t="s">
        <v>63</v>
      </c>
      <c r="D28" t="s">
        <v>18</v>
      </c>
      <c r="E28" s="7">
        <f t="shared" si="5"/>
        <v>0.70058889180586825</v>
      </c>
      <c r="F28" s="7">
        <f t="shared" ref="F28:AR28" si="9">F17/$AR17</f>
        <v>0</v>
      </c>
      <c r="G28" s="7">
        <f t="shared" si="9"/>
        <v>0.20924968959002782</v>
      </c>
      <c r="H28" s="7">
        <f t="shared" si="9"/>
        <v>7.2632800715307352E-2</v>
      </c>
      <c r="I28" s="7">
        <f t="shared" si="9"/>
        <v>0</v>
      </c>
      <c r="J28" s="7">
        <f t="shared" si="9"/>
        <v>9.3632086552274438E-2</v>
      </c>
      <c r="K28" s="7">
        <f t="shared" si="9"/>
        <v>0.17407652792510128</v>
      </c>
      <c r="L28" s="7">
        <f t="shared" si="9"/>
        <v>0</v>
      </c>
      <c r="M28" s="7">
        <f t="shared" si="9"/>
        <v>4.7377003549106206E-2</v>
      </c>
      <c r="N28" s="7">
        <f t="shared" si="9"/>
        <v>2.8986439503303347</v>
      </c>
      <c r="O28" s="7">
        <f t="shared" si="9"/>
        <v>0</v>
      </c>
      <c r="P28" s="7">
        <f t="shared" si="9"/>
        <v>0.17489221882988862</v>
      </c>
      <c r="Q28" s="7">
        <f t="shared" si="9"/>
        <v>0.21105264733654466</v>
      </c>
      <c r="R28" s="7">
        <f t="shared" si="9"/>
        <v>0.23370900612681308</v>
      </c>
      <c r="S28" s="7">
        <f t="shared" si="9"/>
        <v>0</v>
      </c>
      <c r="T28" s="7">
        <f t="shared" si="9"/>
        <v>0.10159704539560493</v>
      </c>
      <c r="U28" s="7">
        <f t="shared" si="9"/>
        <v>0.12628218245123571</v>
      </c>
      <c r="V28" s="7">
        <f t="shared" si="9"/>
        <v>0.17641714511272544</v>
      </c>
      <c r="W28" s="7">
        <f t="shared" si="9"/>
        <v>1.6458809307098259</v>
      </c>
      <c r="X28" s="7">
        <f t="shared" si="9"/>
        <v>0</v>
      </c>
      <c r="Y28" s="7">
        <f t="shared" si="9"/>
        <v>0</v>
      </c>
      <c r="Z28" s="7">
        <f t="shared" si="9"/>
        <v>0</v>
      </c>
      <c r="AA28" s="7">
        <f t="shared" si="9"/>
        <v>0</v>
      </c>
      <c r="AB28" s="7">
        <f t="shared" si="9"/>
        <v>0</v>
      </c>
      <c r="AC28" s="7">
        <f t="shared" si="9"/>
        <v>0</v>
      </c>
      <c r="AD28" s="7">
        <f t="shared" si="9"/>
        <v>0</v>
      </c>
      <c r="AE28" s="7">
        <f t="shared" si="9"/>
        <v>1.4019575783555223</v>
      </c>
      <c r="AF28" s="7">
        <f t="shared" si="9"/>
        <v>0</v>
      </c>
      <c r="AG28" s="7">
        <f t="shared" si="9"/>
        <v>0</v>
      </c>
      <c r="AH28" s="7">
        <f t="shared" si="9"/>
        <v>0</v>
      </c>
      <c r="AI28" s="7">
        <f t="shared" si="9"/>
        <v>0</v>
      </c>
      <c r="AJ28" s="7">
        <f t="shared" si="9"/>
        <v>0</v>
      </c>
      <c r="AK28" s="7">
        <f t="shared" si="9"/>
        <v>0</v>
      </c>
      <c r="AL28" s="7" t="s">
        <v>19</v>
      </c>
      <c r="AM28" s="7">
        <f t="shared" si="9"/>
        <v>0</v>
      </c>
      <c r="AN28" s="7">
        <f t="shared" si="9"/>
        <v>0</v>
      </c>
      <c r="AO28" s="7">
        <f t="shared" si="9"/>
        <v>0</v>
      </c>
      <c r="AP28" s="7">
        <f t="shared" si="9"/>
        <v>0</v>
      </c>
      <c r="AQ28" s="7"/>
      <c r="AR28" s="7">
        <f t="shared" si="9"/>
        <v>1</v>
      </c>
    </row>
    <row r="29" spans="1:44" x14ac:dyDescent="0.2">
      <c r="A29" s="27"/>
      <c r="B29">
        <v>6</v>
      </c>
      <c r="C29" t="s">
        <v>64</v>
      </c>
      <c r="D29" t="s">
        <v>18</v>
      </c>
      <c r="E29" s="7">
        <f t="shared" si="5"/>
        <v>0.50886657166346538</v>
      </c>
      <c r="F29" s="7">
        <f t="shared" ref="F29:AR29" si="10">F18/$AR18</f>
        <v>0</v>
      </c>
      <c r="G29" s="7">
        <f t="shared" si="10"/>
        <v>0.21915758611888228</v>
      </c>
      <c r="H29" s="7">
        <f t="shared" si="10"/>
        <v>0</v>
      </c>
      <c r="I29" s="7">
        <f t="shared" si="10"/>
        <v>0</v>
      </c>
      <c r="J29" s="7">
        <f t="shared" si="10"/>
        <v>5.8928520166211619E-2</v>
      </c>
      <c r="K29" s="7">
        <f t="shared" si="10"/>
        <v>5.675007796134459E-2</v>
      </c>
      <c r="L29" s="7">
        <f t="shared" si="10"/>
        <v>0</v>
      </c>
      <c r="M29" s="7">
        <f t="shared" si="10"/>
        <v>0</v>
      </c>
      <c r="N29" s="7">
        <f t="shared" si="10"/>
        <v>2.6435827812576425</v>
      </c>
      <c r="O29" s="7">
        <f t="shared" si="10"/>
        <v>0</v>
      </c>
      <c r="P29" s="7">
        <f t="shared" si="10"/>
        <v>0.13845709144357909</v>
      </c>
      <c r="Q29" s="7">
        <f t="shared" si="10"/>
        <v>7.3700028481953825E-2</v>
      </c>
      <c r="R29" s="7">
        <f t="shared" si="10"/>
        <v>0.11712065439843285</v>
      </c>
      <c r="S29" s="7">
        <f t="shared" si="10"/>
        <v>0</v>
      </c>
      <c r="T29" s="7">
        <f t="shared" si="10"/>
        <v>7.8726886792673562E-2</v>
      </c>
      <c r="U29" s="7">
        <f t="shared" si="10"/>
        <v>0.10621072055457421</v>
      </c>
      <c r="V29" s="7">
        <f t="shared" si="10"/>
        <v>0.1718343645508118</v>
      </c>
      <c r="W29" s="7">
        <f t="shared" si="10"/>
        <v>1.4579670723017475</v>
      </c>
      <c r="X29" s="7">
        <f t="shared" si="10"/>
        <v>0</v>
      </c>
      <c r="Y29" s="7">
        <f t="shared" si="10"/>
        <v>0</v>
      </c>
      <c r="Z29" s="7">
        <f t="shared" si="10"/>
        <v>0</v>
      </c>
      <c r="AA29" s="7">
        <f t="shared" si="10"/>
        <v>0</v>
      </c>
      <c r="AB29" s="7">
        <f t="shared" si="10"/>
        <v>0</v>
      </c>
      <c r="AC29" s="7">
        <f t="shared" si="10"/>
        <v>0</v>
      </c>
      <c r="AD29" s="7">
        <f t="shared" si="10"/>
        <v>0</v>
      </c>
      <c r="AE29" s="7">
        <f t="shared" si="10"/>
        <v>1.1481112968943972</v>
      </c>
      <c r="AF29" s="7">
        <f t="shared" si="10"/>
        <v>0</v>
      </c>
      <c r="AG29" s="7">
        <f t="shared" si="10"/>
        <v>0</v>
      </c>
      <c r="AH29" s="7">
        <f t="shared" si="10"/>
        <v>0</v>
      </c>
      <c r="AI29" s="7">
        <f t="shared" si="10"/>
        <v>0</v>
      </c>
      <c r="AJ29" s="7">
        <f t="shared" si="10"/>
        <v>0</v>
      </c>
      <c r="AK29" s="7">
        <f t="shared" si="10"/>
        <v>0</v>
      </c>
      <c r="AL29" s="7" t="s">
        <v>19</v>
      </c>
      <c r="AM29" s="7">
        <f t="shared" si="10"/>
        <v>0</v>
      </c>
      <c r="AN29" s="7">
        <f t="shared" si="10"/>
        <v>0</v>
      </c>
      <c r="AO29" s="7">
        <f t="shared" si="10"/>
        <v>0</v>
      </c>
      <c r="AP29" s="7">
        <f t="shared" si="10"/>
        <v>0</v>
      </c>
      <c r="AQ29" s="7"/>
      <c r="AR29" s="7">
        <f t="shared" si="10"/>
        <v>1</v>
      </c>
    </row>
    <row r="30" spans="1:44" x14ac:dyDescent="0.2">
      <c r="A30" s="27"/>
      <c r="B30">
        <v>7</v>
      </c>
      <c r="C30" t="s">
        <v>148</v>
      </c>
      <c r="D30" t="s">
        <v>157</v>
      </c>
      <c r="E30" s="7">
        <f t="shared" si="5"/>
        <v>1.1320038565349735</v>
      </c>
      <c r="F30" s="7">
        <f t="shared" ref="F30:AR30" si="11">F19/$AR19</f>
        <v>0</v>
      </c>
      <c r="G30" s="7">
        <f t="shared" si="11"/>
        <v>0.28362428199965833</v>
      </c>
      <c r="H30" s="7">
        <f t="shared" si="11"/>
        <v>0.4144923315847735</v>
      </c>
      <c r="I30" s="7">
        <f t="shared" si="11"/>
        <v>0</v>
      </c>
      <c r="J30" s="7">
        <f t="shared" si="11"/>
        <v>0.15680829976159058</v>
      </c>
      <c r="K30" s="7">
        <f t="shared" si="11"/>
        <v>0.32963190990192254</v>
      </c>
      <c r="L30" s="7">
        <f t="shared" si="11"/>
        <v>0.53483828486263885</v>
      </c>
      <c r="M30" s="7">
        <f t="shared" si="11"/>
        <v>0.16115973582505763</v>
      </c>
      <c r="N30" s="7">
        <f t="shared" si="11"/>
        <v>5.0558435655766365</v>
      </c>
      <c r="O30" s="7">
        <f t="shared" si="11"/>
        <v>7.4964705699168743E-2</v>
      </c>
      <c r="P30" s="7">
        <f t="shared" si="11"/>
        <v>0.2461433892553592</v>
      </c>
      <c r="Q30" s="7">
        <f t="shared" si="11"/>
        <v>0.85339100461164041</v>
      </c>
      <c r="R30" s="7">
        <f t="shared" si="11"/>
        <v>0.55562604743024047</v>
      </c>
      <c r="S30" s="7">
        <f t="shared" si="11"/>
        <v>0.21361507938279556</v>
      </c>
      <c r="T30" s="7">
        <f t="shared" si="11"/>
        <v>0.84722097155421972</v>
      </c>
      <c r="U30" s="7">
        <f t="shared" si="11"/>
        <v>0.4349792443436874</v>
      </c>
      <c r="V30" s="7">
        <f t="shared" si="11"/>
        <v>0.61238428838878289</v>
      </c>
      <c r="W30" s="7">
        <f t="shared" si="11"/>
        <v>2.4043900742012649</v>
      </c>
      <c r="X30" s="7">
        <f t="shared" si="11"/>
        <v>0</v>
      </c>
      <c r="Y30" s="7">
        <f t="shared" si="11"/>
        <v>0</v>
      </c>
      <c r="Z30" s="7">
        <f t="shared" si="11"/>
        <v>0</v>
      </c>
      <c r="AA30" s="7">
        <f t="shared" si="11"/>
        <v>0</v>
      </c>
      <c r="AB30" s="7">
        <f t="shared" si="11"/>
        <v>0</v>
      </c>
      <c r="AC30" s="7">
        <f t="shared" si="11"/>
        <v>0</v>
      </c>
      <c r="AD30" s="7">
        <f t="shared" si="11"/>
        <v>0</v>
      </c>
      <c r="AE30" s="7">
        <f t="shared" si="11"/>
        <v>0</v>
      </c>
      <c r="AF30" s="7">
        <f t="shared" si="11"/>
        <v>0</v>
      </c>
      <c r="AG30" s="7">
        <f t="shared" si="11"/>
        <v>0</v>
      </c>
      <c r="AH30" s="7">
        <f t="shared" si="11"/>
        <v>0</v>
      </c>
      <c r="AI30" s="7">
        <f t="shared" si="11"/>
        <v>0</v>
      </c>
      <c r="AJ30" s="7">
        <f t="shared" si="11"/>
        <v>0</v>
      </c>
      <c r="AK30" s="7">
        <f t="shared" si="11"/>
        <v>0</v>
      </c>
      <c r="AL30" s="7" t="s">
        <v>19</v>
      </c>
      <c r="AM30" s="7">
        <f t="shared" si="11"/>
        <v>6.1174219653198858E-2</v>
      </c>
      <c r="AN30" s="7">
        <f t="shared" si="11"/>
        <v>0</v>
      </c>
      <c r="AO30" s="7">
        <f t="shared" si="11"/>
        <v>0</v>
      </c>
      <c r="AP30" s="7">
        <f t="shared" si="11"/>
        <v>0</v>
      </c>
      <c r="AQ30" s="7"/>
      <c r="AR30" s="7">
        <f t="shared" si="11"/>
        <v>1</v>
      </c>
    </row>
    <row r="31" spans="1:44" x14ac:dyDescent="0.2">
      <c r="A31" s="27"/>
      <c r="B31">
        <v>8</v>
      </c>
      <c r="C31" t="s">
        <v>149</v>
      </c>
      <c r="D31" t="s">
        <v>158</v>
      </c>
      <c r="E31" s="7">
        <f t="shared" si="5"/>
        <v>0.64087026615232057</v>
      </c>
      <c r="F31" s="7">
        <f t="shared" ref="F31:AR31" si="12">F20/$AR20</f>
        <v>0</v>
      </c>
      <c r="G31" s="7">
        <f t="shared" si="12"/>
        <v>0.19767279397816331</v>
      </c>
      <c r="H31" s="7">
        <f t="shared" si="12"/>
        <v>0.18567658830705192</v>
      </c>
      <c r="I31" s="7">
        <f t="shared" si="12"/>
        <v>0</v>
      </c>
      <c r="J31" s="7">
        <f t="shared" si="12"/>
        <v>5.8970709738051061E-2</v>
      </c>
      <c r="K31" s="7">
        <f t="shared" si="12"/>
        <v>0.1293771968964019</v>
      </c>
      <c r="L31" s="7">
        <f t="shared" si="12"/>
        <v>0.37953035722282663</v>
      </c>
      <c r="M31" s="7">
        <f t="shared" si="12"/>
        <v>9.3953455781542614E-2</v>
      </c>
      <c r="N31" s="7">
        <f t="shared" si="12"/>
        <v>3.4287500911028479</v>
      </c>
      <c r="O31" s="7">
        <f t="shared" si="12"/>
        <v>0</v>
      </c>
      <c r="P31" s="7">
        <f t="shared" si="12"/>
        <v>0.18250969846150281</v>
      </c>
      <c r="Q31" s="7">
        <f t="shared" si="12"/>
        <v>0.56372113686869019</v>
      </c>
      <c r="R31" s="7">
        <f t="shared" si="12"/>
        <v>0.25305714666139539</v>
      </c>
      <c r="S31" s="7">
        <f t="shared" si="12"/>
        <v>0.15503784781494309</v>
      </c>
      <c r="T31" s="7">
        <f t="shared" si="12"/>
        <v>0.51755264997065953</v>
      </c>
      <c r="U31" s="7">
        <f t="shared" si="12"/>
        <v>0.28921832549348209</v>
      </c>
      <c r="V31" s="7">
        <f t="shared" si="12"/>
        <v>0.40590398215595752</v>
      </c>
      <c r="W31" s="7">
        <f t="shared" si="12"/>
        <v>1.675765911208529</v>
      </c>
      <c r="X31" s="7">
        <f t="shared" si="12"/>
        <v>0</v>
      </c>
      <c r="Y31" s="7">
        <f t="shared" si="12"/>
        <v>0</v>
      </c>
      <c r="Z31" s="7">
        <f t="shared" si="12"/>
        <v>0</v>
      </c>
      <c r="AA31" s="7">
        <f t="shared" si="12"/>
        <v>0</v>
      </c>
      <c r="AB31" s="7">
        <f t="shared" si="12"/>
        <v>0</v>
      </c>
      <c r="AC31" s="7">
        <f t="shared" si="12"/>
        <v>0</v>
      </c>
      <c r="AD31" s="7">
        <f t="shared" si="12"/>
        <v>0</v>
      </c>
      <c r="AE31" s="7">
        <f t="shared" si="12"/>
        <v>0</v>
      </c>
      <c r="AF31" s="7">
        <f t="shared" si="12"/>
        <v>0</v>
      </c>
      <c r="AG31" s="7">
        <f t="shared" si="12"/>
        <v>0</v>
      </c>
      <c r="AH31" s="7">
        <f t="shared" si="12"/>
        <v>0</v>
      </c>
      <c r="AI31" s="7">
        <f t="shared" si="12"/>
        <v>0</v>
      </c>
      <c r="AJ31" s="7">
        <f t="shared" si="12"/>
        <v>0</v>
      </c>
      <c r="AK31" s="7">
        <f t="shared" si="12"/>
        <v>0</v>
      </c>
      <c r="AL31" s="7" t="s">
        <v>19</v>
      </c>
      <c r="AM31" s="7">
        <f t="shared" si="12"/>
        <v>0</v>
      </c>
      <c r="AN31" s="7">
        <f t="shared" si="12"/>
        <v>0</v>
      </c>
      <c r="AO31" s="7">
        <f t="shared" si="12"/>
        <v>0</v>
      </c>
      <c r="AP31" s="7">
        <f t="shared" si="12"/>
        <v>0</v>
      </c>
      <c r="AQ31" s="7"/>
      <c r="AR31" s="7">
        <f t="shared" si="12"/>
        <v>1</v>
      </c>
    </row>
    <row r="32" spans="1:44" x14ac:dyDescent="0.2">
      <c r="A32" s="27"/>
      <c r="B32">
        <v>9</v>
      </c>
      <c r="C32" t="s">
        <v>150</v>
      </c>
      <c r="D32" t="s">
        <v>79</v>
      </c>
      <c r="E32" s="7">
        <f t="shared" si="5"/>
        <v>0.73492971056039158</v>
      </c>
      <c r="F32" s="7">
        <f t="shared" ref="F32:AR32" si="13">F21/$AR21</f>
        <v>0</v>
      </c>
      <c r="G32" s="7">
        <f t="shared" si="13"/>
        <v>0.22651393209309773</v>
      </c>
      <c r="H32" s="7">
        <f t="shared" si="13"/>
        <v>0.26121503380604427</v>
      </c>
      <c r="I32" s="7">
        <f t="shared" si="13"/>
        <v>0</v>
      </c>
      <c r="J32" s="7">
        <f t="shared" si="13"/>
        <v>9.7463162332690562E-2</v>
      </c>
      <c r="K32" s="7">
        <f t="shared" si="13"/>
        <v>0.16687564822972559</v>
      </c>
      <c r="L32" s="7">
        <f t="shared" si="13"/>
        <v>0.44026486911335011</v>
      </c>
      <c r="M32" s="7">
        <f t="shared" si="13"/>
        <v>0.11700139662813965</v>
      </c>
      <c r="N32" s="7">
        <f t="shared" si="13"/>
        <v>4.1509438758118238</v>
      </c>
      <c r="O32" s="7">
        <f t="shared" si="13"/>
        <v>0</v>
      </c>
      <c r="P32" s="7">
        <f t="shared" si="13"/>
        <v>0.22192689656730885</v>
      </c>
      <c r="Q32" s="7">
        <f t="shared" si="13"/>
        <v>0.73257565164201621</v>
      </c>
      <c r="R32" s="7">
        <f t="shared" si="13"/>
        <v>0.16898388683057819</v>
      </c>
      <c r="S32" s="7">
        <f t="shared" si="13"/>
        <v>0.19210416052076701</v>
      </c>
      <c r="T32" s="7">
        <f t="shared" si="13"/>
        <v>0.64275538728277848</v>
      </c>
      <c r="U32" s="7">
        <f t="shared" si="13"/>
        <v>0.34134575824457436</v>
      </c>
      <c r="V32" s="7">
        <f t="shared" si="13"/>
        <v>0.44849416762267397</v>
      </c>
      <c r="W32" s="7">
        <f t="shared" si="13"/>
        <v>1.8382530370664871</v>
      </c>
      <c r="X32" s="7">
        <f t="shared" si="13"/>
        <v>0</v>
      </c>
      <c r="Y32" s="7">
        <f t="shared" si="13"/>
        <v>0</v>
      </c>
      <c r="Z32" s="7">
        <f t="shared" si="13"/>
        <v>0</v>
      </c>
      <c r="AA32" s="7">
        <f t="shared" si="13"/>
        <v>0</v>
      </c>
      <c r="AB32" s="7">
        <f t="shared" si="13"/>
        <v>0</v>
      </c>
      <c r="AC32" s="7">
        <f t="shared" si="13"/>
        <v>0</v>
      </c>
      <c r="AD32" s="7">
        <f t="shared" si="13"/>
        <v>0</v>
      </c>
      <c r="AE32" s="7">
        <f t="shared" si="13"/>
        <v>0</v>
      </c>
      <c r="AF32" s="7">
        <f t="shared" si="13"/>
        <v>0</v>
      </c>
      <c r="AG32" s="7">
        <f t="shared" si="13"/>
        <v>0</v>
      </c>
      <c r="AH32" s="7">
        <f t="shared" si="13"/>
        <v>0</v>
      </c>
      <c r="AI32" s="7">
        <f t="shared" si="13"/>
        <v>0</v>
      </c>
      <c r="AJ32" s="7">
        <f t="shared" si="13"/>
        <v>0</v>
      </c>
      <c r="AK32" s="7">
        <f t="shared" si="13"/>
        <v>0</v>
      </c>
      <c r="AL32" s="7" t="s">
        <v>19</v>
      </c>
      <c r="AM32" s="7">
        <f t="shared" si="13"/>
        <v>0</v>
      </c>
      <c r="AN32" s="7">
        <f t="shared" si="13"/>
        <v>0</v>
      </c>
      <c r="AO32" s="7">
        <f t="shared" si="13"/>
        <v>0</v>
      </c>
      <c r="AP32" s="7">
        <f t="shared" si="13"/>
        <v>0</v>
      </c>
      <c r="AQ32" s="7"/>
      <c r="AR32" s="7">
        <f t="shared" si="13"/>
        <v>1</v>
      </c>
    </row>
    <row r="33" spans="1:44" x14ac:dyDescent="0.2">
      <c r="A33" s="27"/>
      <c r="B33">
        <v>10</v>
      </c>
      <c r="C33" t="s">
        <v>151</v>
      </c>
      <c r="D33" t="s">
        <v>80</v>
      </c>
      <c r="E33" s="7">
        <f t="shared" si="5"/>
        <v>0.60680206623641975</v>
      </c>
      <c r="F33" s="7">
        <f t="shared" ref="F33:AR33" si="14">F22/$AR22</f>
        <v>0</v>
      </c>
      <c r="G33" s="7">
        <f t="shared" si="14"/>
        <v>0.14758779983926795</v>
      </c>
      <c r="H33" s="7">
        <f t="shared" si="14"/>
        <v>0.30245533686437498</v>
      </c>
      <c r="I33" s="7">
        <f t="shared" si="14"/>
        <v>0</v>
      </c>
      <c r="J33" s="7">
        <f t="shared" si="14"/>
        <v>8.8791608952943524E-2</v>
      </c>
      <c r="K33" s="7">
        <f t="shared" si="14"/>
        <v>0.20727270521558747</v>
      </c>
      <c r="L33" s="7">
        <f t="shared" si="14"/>
        <v>0.46260880368086371</v>
      </c>
      <c r="M33" s="7">
        <f t="shared" si="14"/>
        <v>0.10802240971590667</v>
      </c>
      <c r="N33" s="7">
        <f t="shared" si="14"/>
        <v>3.1445147985524571</v>
      </c>
      <c r="O33" s="7">
        <f t="shared" si="14"/>
        <v>3.6682872761984647E-2</v>
      </c>
      <c r="P33" s="7">
        <f t="shared" si="14"/>
        <v>0.16404135785253907</v>
      </c>
      <c r="Q33" s="7">
        <f t="shared" si="14"/>
        <v>0.50977204987698199</v>
      </c>
      <c r="R33" s="7">
        <f t="shared" si="14"/>
        <v>0.2074782649747115</v>
      </c>
      <c r="S33" s="7">
        <f t="shared" si="14"/>
        <v>0.16893127593319907</v>
      </c>
      <c r="T33" s="7">
        <f t="shared" si="14"/>
        <v>0.56012171127086663</v>
      </c>
      <c r="U33" s="7">
        <f t="shared" si="14"/>
        <v>0.26301872951976435</v>
      </c>
      <c r="V33" s="7">
        <f t="shared" si="14"/>
        <v>0.28323836154923626</v>
      </c>
      <c r="W33" s="7">
        <f t="shared" si="14"/>
        <v>1.3798811289623769</v>
      </c>
      <c r="X33" s="7">
        <f t="shared" si="14"/>
        <v>0</v>
      </c>
      <c r="Y33" s="7">
        <f t="shared" si="14"/>
        <v>0</v>
      </c>
      <c r="Z33" s="7">
        <f t="shared" si="14"/>
        <v>0</v>
      </c>
      <c r="AA33" s="7">
        <f t="shared" si="14"/>
        <v>0</v>
      </c>
      <c r="AB33" s="7">
        <f t="shared" si="14"/>
        <v>0</v>
      </c>
      <c r="AC33" s="7">
        <f t="shared" si="14"/>
        <v>0</v>
      </c>
      <c r="AD33" s="7">
        <f t="shared" si="14"/>
        <v>0</v>
      </c>
      <c r="AE33" s="7">
        <f t="shared" si="14"/>
        <v>0</v>
      </c>
      <c r="AF33" s="7">
        <f t="shared" si="14"/>
        <v>0</v>
      </c>
      <c r="AG33" s="7">
        <f t="shared" si="14"/>
        <v>0</v>
      </c>
      <c r="AH33" s="7">
        <f t="shared" si="14"/>
        <v>0</v>
      </c>
      <c r="AI33" s="7">
        <f t="shared" si="14"/>
        <v>0</v>
      </c>
      <c r="AJ33" s="7">
        <f t="shared" si="14"/>
        <v>0</v>
      </c>
      <c r="AK33" s="7">
        <f t="shared" si="14"/>
        <v>0</v>
      </c>
      <c r="AL33" s="7" t="s">
        <v>19</v>
      </c>
      <c r="AM33" s="7">
        <f t="shared" si="14"/>
        <v>0</v>
      </c>
      <c r="AN33" s="7">
        <f t="shared" si="14"/>
        <v>0</v>
      </c>
      <c r="AO33" s="7">
        <f t="shared" si="14"/>
        <v>0</v>
      </c>
      <c r="AP33" s="7">
        <f t="shared" si="14"/>
        <v>0</v>
      </c>
      <c r="AQ33" s="7"/>
      <c r="AR33" s="7">
        <f t="shared" si="14"/>
        <v>1</v>
      </c>
    </row>
    <row r="34" spans="1:44" x14ac:dyDescent="0.2">
      <c r="AQ34" s="7"/>
    </row>
    <row r="35" spans="1:44" ht="15" customHeight="1" x14ac:dyDescent="0.2">
      <c r="A35" s="27" t="s">
        <v>71</v>
      </c>
      <c r="B35">
        <v>1</v>
      </c>
      <c r="C35" t="s">
        <v>59</v>
      </c>
      <c r="D35" t="s">
        <v>17</v>
      </c>
      <c r="E35" s="7">
        <f>E24/(E24+X24)</f>
        <v>1</v>
      </c>
      <c r="F35" s="7">
        <v>0</v>
      </c>
      <c r="G35" s="7">
        <f t="shared" ref="G35:W44" si="15">G24/(G24+Z24)</f>
        <v>1</v>
      </c>
      <c r="H35" s="7">
        <f t="shared" si="15"/>
        <v>1</v>
      </c>
      <c r="I35" s="7">
        <v>0</v>
      </c>
      <c r="J35" s="7">
        <f t="shared" si="15"/>
        <v>1</v>
      </c>
      <c r="K35" s="7">
        <f t="shared" si="15"/>
        <v>1</v>
      </c>
      <c r="L35" s="7">
        <v>0</v>
      </c>
      <c r="M35" s="7">
        <v>0</v>
      </c>
      <c r="N35" s="7">
        <f t="shared" si="15"/>
        <v>1</v>
      </c>
      <c r="O35" s="7">
        <v>0</v>
      </c>
      <c r="P35" s="7">
        <f t="shared" si="15"/>
        <v>1</v>
      </c>
      <c r="Q35" s="7">
        <f t="shared" si="15"/>
        <v>1</v>
      </c>
      <c r="R35" s="7">
        <f t="shared" si="15"/>
        <v>1</v>
      </c>
      <c r="S35" s="7" t="s">
        <v>19</v>
      </c>
      <c r="T35" s="7">
        <f t="shared" si="15"/>
        <v>1</v>
      </c>
      <c r="U35" s="7">
        <v>0</v>
      </c>
      <c r="V35" s="7">
        <f t="shared" si="15"/>
        <v>1</v>
      </c>
      <c r="W35" s="7">
        <f t="shared" si="15"/>
        <v>1</v>
      </c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</row>
    <row r="36" spans="1:44" x14ac:dyDescent="0.2">
      <c r="A36" s="27"/>
      <c r="B36">
        <v>2</v>
      </c>
      <c r="C36" t="s">
        <v>60</v>
      </c>
      <c r="D36" t="s">
        <v>17</v>
      </c>
      <c r="E36" s="7">
        <f t="shared" ref="E36:E44" si="16">E25/(E25+X25)</f>
        <v>1</v>
      </c>
      <c r="F36" s="7">
        <v>0</v>
      </c>
      <c r="G36" s="7">
        <f t="shared" si="15"/>
        <v>1</v>
      </c>
      <c r="H36" s="7">
        <f t="shared" si="15"/>
        <v>1</v>
      </c>
      <c r="I36" s="7">
        <v>0</v>
      </c>
      <c r="J36" s="7">
        <v>0</v>
      </c>
      <c r="K36" s="7">
        <f t="shared" si="15"/>
        <v>1</v>
      </c>
      <c r="L36" s="7">
        <f t="shared" si="15"/>
        <v>1</v>
      </c>
      <c r="M36" s="7">
        <v>0</v>
      </c>
      <c r="N36" s="7">
        <f t="shared" si="15"/>
        <v>1</v>
      </c>
      <c r="O36" s="7">
        <v>0</v>
      </c>
      <c r="P36" s="7">
        <f t="shared" si="15"/>
        <v>1</v>
      </c>
      <c r="Q36" s="7">
        <f t="shared" si="15"/>
        <v>1</v>
      </c>
      <c r="R36" s="7">
        <f t="shared" si="15"/>
        <v>1</v>
      </c>
      <c r="S36" s="7" t="s">
        <v>19</v>
      </c>
      <c r="T36" s="7">
        <f t="shared" si="15"/>
        <v>1</v>
      </c>
      <c r="U36" s="7">
        <f t="shared" si="15"/>
        <v>1</v>
      </c>
      <c r="V36" s="7">
        <f t="shared" si="15"/>
        <v>1</v>
      </c>
      <c r="W36" s="7">
        <f t="shared" si="15"/>
        <v>1</v>
      </c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</row>
    <row r="37" spans="1:44" x14ac:dyDescent="0.2">
      <c r="A37" s="27"/>
      <c r="B37">
        <v>3</v>
      </c>
      <c r="C37" t="s">
        <v>61</v>
      </c>
      <c r="D37" t="s">
        <v>17</v>
      </c>
      <c r="E37" s="7">
        <f t="shared" si="16"/>
        <v>1</v>
      </c>
      <c r="F37" s="7">
        <v>0</v>
      </c>
      <c r="G37" s="7">
        <f t="shared" si="15"/>
        <v>1</v>
      </c>
      <c r="H37" s="7">
        <f t="shared" si="15"/>
        <v>1</v>
      </c>
      <c r="I37" s="7">
        <v>0</v>
      </c>
      <c r="J37" s="7">
        <v>0</v>
      </c>
      <c r="K37" s="7">
        <f t="shared" si="15"/>
        <v>1</v>
      </c>
      <c r="L37" s="7">
        <f t="shared" si="15"/>
        <v>1</v>
      </c>
      <c r="M37" s="7">
        <v>0</v>
      </c>
      <c r="N37" s="7">
        <f t="shared" si="15"/>
        <v>1</v>
      </c>
      <c r="O37" s="7">
        <f t="shared" si="15"/>
        <v>1</v>
      </c>
      <c r="P37" s="7">
        <f t="shared" si="15"/>
        <v>1</v>
      </c>
      <c r="Q37" s="7">
        <f t="shared" si="15"/>
        <v>1</v>
      </c>
      <c r="R37" s="7">
        <f t="shared" si="15"/>
        <v>1</v>
      </c>
      <c r="S37" s="7" t="s">
        <v>19</v>
      </c>
      <c r="T37" s="7">
        <f t="shared" si="15"/>
        <v>1</v>
      </c>
      <c r="U37" s="7">
        <f t="shared" si="15"/>
        <v>1</v>
      </c>
      <c r="V37" s="7">
        <f t="shared" si="15"/>
        <v>1</v>
      </c>
      <c r="W37" s="7">
        <f t="shared" si="15"/>
        <v>1</v>
      </c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</row>
    <row r="38" spans="1:44" x14ac:dyDescent="0.2">
      <c r="A38" s="27"/>
      <c r="B38">
        <v>4</v>
      </c>
      <c r="C38" t="s">
        <v>62</v>
      </c>
      <c r="D38" t="s">
        <v>18</v>
      </c>
      <c r="E38" s="7">
        <f t="shared" si="16"/>
        <v>1</v>
      </c>
      <c r="F38" s="7">
        <v>0</v>
      </c>
      <c r="G38" s="7">
        <f t="shared" si="15"/>
        <v>1</v>
      </c>
      <c r="H38" s="7">
        <v>0</v>
      </c>
      <c r="I38" s="7">
        <v>0</v>
      </c>
      <c r="J38" s="7">
        <v>0</v>
      </c>
      <c r="K38" s="7">
        <v>0</v>
      </c>
      <c r="L38" s="7">
        <f t="shared" si="15"/>
        <v>0</v>
      </c>
      <c r="M38" s="7">
        <v>0</v>
      </c>
      <c r="N38" s="7">
        <f t="shared" si="15"/>
        <v>1</v>
      </c>
      <c r="O38" s="7">
        <v>0</v>
      </c>
      <c r="P38" s="7">
        <f t="shared" si="15"/>
        <v>1</v>
      </c>
      <c r="Q38" s="7">
        <f t="shared" si="15"/>
        <v>1</v>
      </c>
      <c r="R38" s="7">
        <v>0</v>
      </c>
      <c r="S38" s="7" t="s">
        <v>19</v>
      </c>
      <c r="T38" s="7">
        <v>0</v>
      </c>
      <c r="U38" s="7">
        <f t="shared" si="15"/>
        <v>1</v>
      </c>
      <c r="V38" s="7">
        <f t="shared" si="15"/>
        <v>1</v>
      </c>
      <c r="W38" s="7">
        <f t="shared" si="15"/>
        <v>1</v>
      </c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</row>
    <row r="39" spans="1:44" x14ac:dyDescent="0.2">
      <c r="A39" s="27"/>
      <c r="B39">
        <v>5</v>
      </c>
      <c r="C39" t="s">
        <v>63</v>
      </c>
      <c r="D39" t="s">
        <v>18</v>
      </c>
      <c r="E39" s="7">
        <f t="shared" si="16"/>
        <v>1</v>
      </c>
      <c r="F39" s="7">
        <v>0</v>
      </c>
      <c r="G39" s="7">
        <f t="shared" si="15"/>
        <v>1</v>
      </c>
      <c r="H39" s="7">
        <f t="shared" si="15"/>
        <v>1</v>
      </c>
      <c r="I39" s="7">
        <v>0</v>
      </c>
      <c r="J39" s="7">
        <f t="shared" si="15"/>
        <v>1</v>
      </c>
      <c r="K39" s="7">
        <f t="shared" si="15"/>
        <v>1</v>
      </c>
      <c r="L39" s="7">
        <f t="shared" si="15"/>
        <v>0</v>
      </c>
      <c r="M39" s="7">
        <f t="shared" si="15"/>
        <v>1</v>
      </c>
      <c r="N39" s="7">
        <f t="shared" si="15"/>
        <v>1</v>
      </c>
      <c r="O39" s="7">
        <v>0</v>
      </c>
      <c r="P39" s="7">
        <f t="shared" si="15"/>
        <v>1</v>
      </c>
      <c r="Q39" s="7">
        <f t="shared" si="15"/>
        <v>1</v>
      </c>
      <c r="R39" s="7">
        <f t="shared" si="15"/>
        <v>1</v>
      </c>
      <c r="S39" s="7" t="s">
        <v>19</v>
      </c>
      <c r="T39" s="7">
        <f t="shared" si="15"/>
        <v>1</v>
      </c>
      <c r="U39" s="7">
        <f t="shared" si="15"/>
        <v>1</v>
      </c>
      <c r="V39" s="7">
        <f t="shared" si="15"/>
        <v>1</v>
      </c>
      <c r="W39" s="7">
        <f t="shared" si="15"/>
        <v>1</v>
      </c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</row>
    <row r="40" spans="1:44" x14ac:dyDescent="0.2">
      <c r="A40" s="27"/>
      <c r="B40">
        <v>6</v>
      </c>
      <c r="C40" t="s">
        <v>64</v>
      </c>
      <c r="D40" t="s">
        <v>18</v>
      </c>
      <c r="E40" s="7">
        <f t="shared" si="16"/>
        <v>1</v>
      </c>
      <c r="F40" s="7">
        <v>0</v>
      </c>
      <c r="G40" s="7">
        <f t="shared" si="15"/>
        <v>1</v>
      </c>
      <c r="H40" s="7">
        <v>0</v>
      </c>
      <c r="I40" s="7">
        <v>0</v>
      </c>
      <c r="J40" s="7">
        <f t="shared" si="15"/>
        <v>1</v>
      </c>
      <c r="K40" s="7">
        <f t="shared" si="15"/>
        <v>1</v>
      </c>
      <c r="L40" s="7">
        <f t="shared" si="15"/>
        <v>0</v>
      </c>
      <c r="M40" s="7">
        <v>0</v>
      </c>
      <c r="N40" s="7">
        <f t="shared" si="15"/>
        <v>1</v>
      </c>
      <c r="O40" s="7">
        <v>0</v>
      </c>
      <c r="P40" s="7">
        <f t="shared" si="15"/>
        <v>1</v>
      </c>
      <c r="Q40" s="7">
        <f t="shared" si="15"/>
        <v>1</v>
      </c>
      <c r="R40" s="7">
        <f t="shared" si="15"/>
        <v>1</v>
      </c>
      <c r="S40" s="7" t="s">
        <v>19</v>
      </c>
      <c r="T40" s="7">
        <f t="shared" si="15"/>
        <v>1</v>
      </c>
      <c r="U40" s="7">
        <f t="shared" si="15"/>
        <v>1</v>
      </c>
      <c r="V40" s="7">
        <f t="shared" si="15"/>
        <v>1</v>
      </c>
      <c r="W40" s="7">
        <f t="shared" si="15"/>
        <v>1</v>
      </c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</row>
    <row r="41" spans="1:44" x14ac:dyDescent="0.2">
      <c r="A41" s="27"/>
      <c r="B41">
        <v>7</v>
      </c>
      <c r="C41" t="s">
        <v>148</v>
      </c>
      <c r="D41" t="s">
        <v>157</v>
      </c>
      <c r="E41" s="7">
        <f t="shared" si="16"/>
        <v>1</v>
      </c>
      <c r="F41" s="7">
        <v>0</v>
      </c>
      <c r="G41" s="7">
        <f t="shared" si="15"/>
        <v>1</v>
      </c>
      <c r="H41" s="7">
        <f t="shared" si="15"/>
        <v>1</v>
      </c>
      <c r="I41" s="7">
        <v>0</v>
      </c>
      <c r="J41" s="7">
        <f t="shared" si="15"/>
        <v>1</v>
      </c>
      <c r="K41" s="7">
        <f t="shared" si="15"/>
        <v>1</v>
      </c>
      <c r="L41" s="7">
        <f t="shared" si="15"/>
        <v>1</v>
      </c>
      <c r="M41" s="7">
        <f t="shared" si="15"/>
        <v>1</v>
      </c>
      <c r="N41" s="7">
        <f t="shared" si="15"/>
        <v>1</v>
      </c>
      <c r="O41" s="7">
        <f t="shared" si="15"/>
        <v>1</v>
      </c>
      <c r="P41" s="7">
        <f t="shared" si="15"/>
        <v>1</v>
      </c>
      <c r="Q41" s="7">
        <f t="shared" si="15"/>
        <v>1</v>
      </c>
      <c r="R41" s="7">
        <f t="shared" si="15"/>
        <v>1</v>
      </c>
      <c r="S41" s="7" t="s">
        <v>19</v>
      </c>
      <c r="T41" s="7">
        <f t="shared" si="15"/>
        <v>0.9326568213423857</v>
      </c>
      <c r="U41" s="7">
        <f t="shared" si="15"/>
        <v>1</v>
      </c>
      <c r="V41" s="7">
        <f t="shared" si="15"/>
        <v>1</v>
      </c>
      <c r="W41" s="7">
        <f t="shared" si="15"/>
        <v>1</v>
      </c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</row>
    <row r="42" spans="1:44" x14ac:dyDescent="0.2">
      <c r="A42" s="27"/>
      <c r="B42">
        <v>8</v>
      </c>
      <c r="C42" t="s">
        <v>149</v>
      </c>
      <c r="D42" t="s">
        <v>158</v>
      </c>
      <c r="E42" s="7">
        <f t="shared" si="16"/>
        <v>1</v>
      </c>
      <c r="F42" s="7">
        <v>0</v>
      </c>
      <c r="G42" s="7">
        <f t="shared" si="15"/>
        <v>1</v>
      </c>
      <c r="H42" s="7">
        <f t="shared" si="15"/>
        <v>1</v>
      </c>
      <c r="I42" s="7">
        <v>0</v>
      </c>
      <c r="J42" s="7">
        <f t="shared" si="15"/>
        <v>1</v>
      </c>
      <c r="K42" s="7">
        <f t="shared" si="15"/>
        <v>1</v>
      </c>
      <c r="L42" s="7">
        <f t="shared" si="15"/>
        <v>1</v>
      </c>
      <c r="M42" s="7">
        <f t="shared" si="15"/>
        <v>1</v>
      </c>
      <c r="N42" s="7">
        <f t="shared" si="15"/>
        <v>1</v>
      </c>
      <c r="O42" s="7">
        <v>0</v>
      </c>
      <c r="P42" s="7">
        <f t="shared" si="15"/>
        <v>1</v>
      </c>
      <c r="Q42" s="7">
        <f t="shared" si="15"/>
        <v>1</v>
      </c>
      <c r="R42" s="7">
        <f t="shared" si="15"/>
        <v>1</v>
      </c>
      <c r="S42" s="7" t="s">
        <v>19</v>
      </c>
      <c r="T42" s="7">
        <f t="shared" si="15"/>
        <v>1</v>
      </c>
      <c r="U42" s="7">
        <f t="shared" si="15"/>
        <v>1</v>
      </c>
      <c r="V42" s="7">
        <f t="shared" si="15"/>
        <v>1</v>
      </c>
      <c r="W42" s="7">
        <f t="shared" si="15"/>
        <v>1</v>
      </c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</row>
    <row r="43" spans="1:44" x14ac:dyDescent="0.2">
      <c r="A43" s="27"/>
      <c r="B43">
        <v>9</v>
      </c>
      <c r="C43" t="s">
        <v>150</v>
      </c>
      <c r="D43" t="s">
        <v>79</v>
      </c>
      <c r="E43" s="7">
        <f t="shared" si="16"/>
        <v>1</v>
      </c>
      <c r="F43" s="7">
        <v>0</v>
      </c>
      <c r="G43" s="7">
        <f t="shared" si="15"/>
        <v>1</v>
      </c>
      <c r="H43" s="7">
        <f t="shared" si="15"/>
        <v>1</v>
      </c>
      <c r="I43" s="7">
        <v>0</v>
      </c>
      <c r="J43" s="7">
        <f t="shared" si="15"/>
        <v>1</v>
      </c>
      <c r="K43" s="7">
        <f t="shared" si="15"/>
        <v>1</v>
      </c>
      <c r="L43" s="7">
        <f t="shared" si="15"/>
        <v>1</v>
      </c>
      <c r="M43" s="7">
        <f t="shared" si="15"/>
        <v>1</v>
      </c>
      <c r="N43" s="7">
        <f t="shared" si="15"/>
        <v>1</v>
      </c>
      <c r="O43" s="7">
        <v>0</v>
      </c>
      <c r="P43" s="7">
        <f t="shared" si="15"/>
        <v>1</v>
      </c>
      <c r="Q43" s="7">
        <f t="shared" si="15"/>
        <v>1</v>
      </c>
      <c r="R43" s="7">
        <f t="shared" si="15"/>
        <v>1</v>
      </c>
      <c r="S43" s="7" t="s">
        <v>19</v>
      </c>
      <c r="T43" s="7">
        <f t="shared" si="15"/>
        <v>1</v>
      </c>
      <c r="U43" s="7">
        <f t="shared" si="15"/>
        <v>1</v>
      </c>
      <c r="V43" s="7">
        <f t="shared" si="15"/>
        <v>1</v>
      </c>
      <c r="W43" s="7">
        <f t="shared" si="15"/>
        <v>1</v>
      </c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</row>
    <row r="44" spans="1:44" x14ac:dyDescent="0.2">
      <c r="A44" s="27"/>
      <c r="B44">
        <v>10</v>
      </c>
      <c r="C44" t="s">
        <v>151</v>
      </c>
      <c r="D44" t="s">
        <v>80</v>
      </c>
      <c r="E44" s="7">
        <f t="shared" si="16"/>
        <v>1</v>
      </c>
      <c r="F44" s="7">
        <v>0</v>
      </c>
      <c r="G44" s="7">
        <f t="shared" si="15"/>
        <v>1</v>
      </c>
      <c r="H44" s="7">
        <f t="shared" si="15"/>
        <v>1</v>
      </c>
      <c r="I44" s="7">
        <v>0</v>
      </c>
      <c r="J44" s="7">
        <f t="shared" si="15"/>
        <v>1</v>
      </c>
      <c r="K44" s="7">
        <f t="shared" si="15"/>
        <v>1</v>
      </c>
      <c r="L44" s="7">
        <f t="shared" si="15"/>
        <v>1</v>
      </c>
      <c r="M44" s="7">
        <f t="shared" si="15"/>
        <v>1</v>
      </c>
      <c r="N44" s="7">
        <f t="shared" si="15"/>
        <v>1</v>
      </c>
      <c r="O44" s="7">
        <f t="shared" si="15"/>
        <v>1</v>
      </c>
      <c r="P44" s="7">
        <f t="shared" si="15"/>
        <v>1</v>
      </c>
      <c r="Q44" s="7">
        <f t="shared" si="15"/>
        <v>1</v>
      </c>
      <c r="R44" s="7">
        <f t="shared" si="15"/>
        <v>1</v>
      </c>
      <c r="S44" s="7" t="s">
        <v>19</v>
      </c>
      <c r="T44" s="7">
        <f t="shared" si="15"/>
        <v>1</v>
      </c>
      <c r="U44" s="7">
        <f t="shared" si="15"/>
        <v>1</v>
      </c>
      <c r="V44" s="7">
        <f t="shared" si="15"/>
        <v>1</v>
      </c>
      <c r="W44" s="7">
        <f t="shared" si="15"/>
        <v>1</v>
      </c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</row>
    <row r="45" spans="1:44" x14ac:dyDescent="0.2">
      <c r="AQ45" s="7"/>
    </row>
    <row r="46" spans="1:44" x14ac:dyDescent="0.2">
      <c r="A46" s="27" t="s">
        <v>70</v>
      </c>
      <c r="D46" t="s">
        <v>17</v>
      </c>
      <c r="E46" s="7">
        <f>AVERAGE(E35:E37)</f>
        <v>1</v>
      </c>
      <c r="F46" s="7">
        <f t="shared" ref="F46:W46" si="17">AVERAGE(F35:F37)</f>
        <v>0</v>
      </c>
      <c r="G46" s="7">
        <f t="shared" si="17"/>
        <v>1</v>
      </c>
      <c r="H46" s="7">
        <f t="shared" si="17"/>
        <v>1</v>
      </c>
      <c r="I46" s="7">
        <f t="shared" si="17"/>
        <v>0</v>
      </c>
      <c r="J46" s="7">
        <f t="shared" si="17"/>
        <v>0.33333333333333331</v>
      </c>
      <c r="K46" s="7">
        <f t="shared" si="17"/>
        <v>1</v>
      </c>
      <c r="L46" s="7">
        <f t="shared" si="17"/>
        <v>0.66666666666666663</v>
      </c>
      <c r="M46" s="7">
        <f t="shared" si="17"/>
        <v>0</v>
      </c>
      <c r="N46" s="7">
        <f t="shared" si="17"/>
        <v>1</v>
      </c>
      <c r="O46" s="7">
        <f t="shared" si="17"/>
        <v>0.33333333333333331</v>
      </c>
      <c r="P46" s="7">
        <f t="shared" si="17"/>
        <v>1</v>
      </c>
      <c r="Q46" s="7">
        <f t="shared" si="17"/>
        <v>1</v>
      </c>
      <c r="R46" s="7">
        <f t="shared" si="17"/>
        <v>1</v>
      </c>
      <c r="S46" s="7" t="s">
        <v>19</v>
      </c>
      <c r="T46" s="7">
        <f t="shared" si="17"/>
        <v>1</v>
      </c>
      <c r="U46" s="7">
        <f t="shared" si="17"/>
        <v>0.66666666666666663</v>
      </c>
      <c r="V46" s="7">
        <f t="shared" si="17"/>
        <v>1</v>
      </c>
      <c r="W46" s="7">
        <f t="shared" si="17"/>
        <v>1</v>
      </c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</row>
    <row r="47" spans="1:44" x14ac:dyDescent="0.2">
      <c r="A47" s="27"/>
      <c r="D47" t="s">
        <v>18</v>
      </c>
      <c r="E47" s="7">
        <f>AVERAGE(E38:E40)</f>
        <v>1</v>
      </c>
      <c r="F47" s="7">
        <f t="shared" ref="F47:W47" si="18">AVERAGE(F38:F40)</f>
        <v>0</v>
      </c>
      <c r="G47" s="7">
        <f t="shared" si="18"/>
        <v>1</v>
      </c>
      <c r="H47" s="7">
        <f t="shared" si="18"/>
        <v>0.33333333333333331</v>
      </c>
      <c r="I47" s="7">
        <f t="shared" si="18"/>
        <v>0</v>
      </c>
      <c r="J47" s="7">
        <f t="shared" si="18"/>
        <v>0.66666666666666663</v>
      </c>
      <c r="K47" s="7">
        <f t="shared" si="18"/>
        <v>0.66666666666666663</v>
      </c>
      <c r="L47" s="7">
        <f t="shared" si="18"/>
        <v>0</v>
      </c>
      <c r="M47" s="7">
        <f t="shared" si="18"/>
        <v>0.33333333333333331</v>
      </c>
      <c r="N47" s="7">
        <f t="shared" si="18"/>
        <v>1</v>
      </c>
      <c r="O47" s="7">
        <f t="shared" si="18"/>
        <v>0</v>
      </c>
      <c r="P47" s="7">
        <f t="shared" si="18"/>
        <v>1</v>
      </c>
      <c r="Q47" s="7">
        <f t="shared" si="18"/>
        <v>1</v>
      </c>
      <c r="R47" s="7">
        <f t="shared" si="18"/>
        <v>0.66666666666666663</v>
      </c>
      <c r="S47" s="7" t="s">
        <v>19</v>
      </c>
      <c r="T47" s="7">
        <f t="shared" si="18"/>
        <v>0.66666666666666663</v>
      </c>
      <c r="U47" s="7">
        <f t="shared" si="18"/>
        <v>1</v>
      </c>
      <c r="V47" s="7">
        <f t="shared" si="18"/>
        <v>1</v>
      </c>
      <c r="W47" s="7">
        <f t="shared" si="18"/>
        <v>1</v>
      </c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</row>
    <row r="48" spans="1:44" x14ac:dyDescent="0.2">
      <c r="A48" s="27"/>
      <c r="D48" t="s">
        <v>159</v>
      </c>
      <c r="E48" s="7">
        <f>AVERAGE(E41:E42)</f>
        <v>1</v>
      </c>
      <c r="F48" s="7">
        <f t="shared" ref="F48:W48" si="19">AVERAGE(F41:F42)</f>
        <v>0</v>
      </c>
      <c r="G48" s="7">
        <f t="shared" si="19"/>
        <v>1</v>
      </c>
      <c r="H48" s="7">
        <f t="shared" si="19"/>
        <v>1</v>
      </c>
      <c r="I48" s="7">
        <f t="shared" si="19"/>
        <v>0</v>
      </c>
      <c r="J48" s="7">
        <f t="shared" si="19"/>
        <v>1</v>
      </c>
      <c r="K48" s="7">
        <f t="shared" si="19"/>
        <v>1</v>
      </c>
      <c r="L48" s="7">
        <f t="shared" si="19"/>
        <v>1</v>
      </c>
      <c r="M48" s="7">
        <f t="shared" si="19"/>
        <v>1</v>
      </c>
      <c r="N48" s="7">
        <f t="shared" si="19"/>
        <v>1</v>
      </c>
      <c r="O48" s="7">
        <f t="shared" si="19"/>
        <v>0.5</v>
      </c>
      <c r="P48" s="7">
        <f t="shared" si="19"/>
        <v>1</v>
      </c>
      <c r="Q48" s="7">
        <f t="shared" si="19"/>
        <v>1</v>
      </c>
      <c r="R48" s="7">
        <f t="shared" si="19"/>
        <v>1</v>
      </c>
      <c r="S48" s="7" t="s">
        <v>19</v>
      </c>
      <c r="T48" s="7">
        <f t="shared" si="19"/>
        <v>0.96632841067119291</v>
      </c>
      <c r="U48" s="7">
        <f t="shared" si="19"/>
        <v>1</v>
      </c>
      <c r="V48" s="7">
        <f t="shared" si="19"/>
        <v>1</v>
      </c>
      <c r="W48" s="7">
        <f t="shared" si="19"/>
        <v>1</v>
      </c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</row>
    <row r="49" spans="1:44" x14ac:dyDescent="0.2">
      <c r="A49" s="27"/>
      <c r="D49" t="s">
        <v>156</v>
      </c>
      <c r="E49" s="7">
        <f>AVERAGE(E43:E44)</f>
        <v>1</v>
      </c>
      <c r="F49" s="7">
        <f t="shared" ref="F49:W49" si="20">AVERAGE(F43:F44)</f>
        <v>0</v>
      </c>
      <c r="G49" s="7">
        <f t="shared" si="20"/>
        <v>1</v>
      </c>
      <c r="H49" s="7">
        <f t="shared" si="20"/>
        <v>1</v>
      </c>
      <c r="I49" s="7">
        <f t="shared" si="20"/>
        <v>0</v>
      </c>
      <c r="J49" s="7">
        <f t="shared" si="20"/>
        <v>1</v>
      </c>
      <c r="K49" s="7">
        <f t="shared" si="20"/>
        <v>1</v>
      </c>
      <c r="L49" s="7">
        <f t="shared" si="20"/>
        <v>1</v>
      </c>
      <c r="M49" s="7">
        <f t="shared" si="20"/>
        <v>1</v>
      </c>
      <c r="N49" s="7">
        <f t="shared" si="20"/>
        <v>1</v>
      </c>
      <c r="O49" s="7">
        <f t="shared" si="20"/>
        <v>0.5</v>
      </c>
      <c r="P49" s="7">
        <f t="shared" si="20"/>
        <v>1</v>
      </c>
      <c r="Q49" s="7">
        <f t="shared" si="20"/>
        <v>1</v>
      </c>
      <c r="R49" s="7">
        <f t="shared" si="20"/>
        <v>1</v>
      </c>
      <c r="S49" s="7" t="s">
        <v>19</v>
      </c>
      <c r="T49" s="7">
        <f t="shared" si="20"/>
        <v>1</v>
      </c>
      <c r="U49" s="7">
        <f t="shared" si="20"/>
        <v>1</v>
      </c>
      <c r="V49" s="7">
        <f t="shared" si="20"/>
        <v>1</v>
      </c>
      <c r="W49" s="7">
        <f t="shared" si="20"/>
        <v>1</v>
      </c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</row>
    <row r="50" spans="1:44" x14ac:dyDescent="0.2">
      <c r="A50" s="8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</row>
    <row r="51" spans="1:44" x14ac:dyDescent="0.2">
      <c r="A51" s="27" t="s">
        <v>160</v>
      </c>
      <c r="D51" t="s">
        <v>17</v>
      </c>
      <c r="E51" s="7">
        <f>_xlfn.STDEV.P(E35:E37)</f>
        <v>0</v>
      </c>
      <c r="F51" s="7">
        <f t="shared" ref="F51:W51" si="21">_xlfn.STDEV.P(F35:F37)</f>
        <v>0</v>
      </c>
      <c r="G51" s="7">
        <f t="shared" si="21"/>
        <v>0</v>
      </c>
      <c r="H51" s="7">
        <f t="shared" si="21"/>
        <v>0</v>
      </c>
      <c r="I51" s="7">
        <f t="shared" si="21"/>
        <v>0</v>
      </c>
      <c r="J51" s="7">
        <f t="shared" si="21"/>
        <v>0.47140452079103168</v>
      </c>
      <c r="K51" s="7">
        <f t="shared" si="21"/>
        <v>0</v>
      </c>
      <c r="L51" s="7">
        <f t="shared" si="21"/>
        <v>0.47140452079103168</v>
      </c>
      <c r="M51" s="7">
        <f t="shared" si="21"/>
        <v>0</v>
      </c>
      <c r="N51" s="7">
        <f t="shared" si="21"/>
        <v>0</v>
      </c>
      <c r="O51" s="7">
        <f t="shared" si="21"/>
        <v>0.47140452079103168</v>
      </c>
      <c r="P51" s="7">
        <f t="shared" si="21"/>
        <v>0</v>
      </c>
      <c r="Q51" s="7">
        <f t="shared" si="21"/>
        <v>0</v>
      </c>
      <c r="R51" s="7">
        <f t="shared" si="21"/>
        <v>0</v>
      </c>
      <c r="S51" s="7" t="s">
        <v>19</v>
      </c>
      <c r="T51" s="7">
        <f t="shared" si="21"/>
        <v>0</v>
      </c>
      <c r="U51" s="7">
        <f t="shared" si="21"/>
        <v>0.47140452079103168</v>
      </c>
      <c r="V51" s="7">
        <f t="shared" si="21"/>
        <v>0</v>
      </c>
      <c r="W51" s="7">
        <f t="shared" si="21"/>
        <v>0</v>
      </c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</row>
    <row r="52" spans="1:44" x14ac:dyDescent="0.2">
      <c r="A52" s="27"/>
      <c r="D52" t="s">
        <v>18</v>
      </c>
      <c r="E52" s="7">
        <f>_xlfn.STDEV.P(E38:E40)</f>
        <v>0</v>
      </c>
      <c r="F52" s="7">
        <f t="shared" ref="F52:W52" si="22">_xlfn.STDEV.P(F38:F40)</f>
        <v>0</v>
      </c>
      <c r="G52" s="7">
        <f t="shared" si="22"/>
        <v>0</v>
      </c>
      <c r="H52" s="7">
        <f t="shared" si="22"/>
        <v>0.47140452079103168</v>
      </c>
      <c r="I52" s="7">
        <f t="shared" si="22"/>
        <v>0</v>
      </c>
      <c r="J52" s="7">
        <f t="shared" si="22"/>
        <v>0.47140452079103168</v>
      </c>
      <c r="K52" s="7">
        <f t="shared" si="22"/>
        <v>0.47140452079103168</v>
      </c>
      <c r="L52" s="7">
        <f t="shared" si="22"/>
        <v>0</v>
      </c>
      <c r="M52" s="7">
        <f t="shared" si="22"/>
        <v>0.47140452079103168</v>
      </c>
      <c r="N52" s="7">
        <f t="shared" si="22"/>
        <v>0</v>
      </c>
      <c r="O52" s="7">
        <f t="shared" si="22"/>
        <v>0</v>
      </c>
      <c r="P52" s="7">
        <f t="shared" si="22"/>
        <v>0</v>
      </c>
      <c r="Q52" s="7">
        <f t="shared" si="22"/>
        <v>0</v>
      </c>
      <c r="R52" s="7">
        <f t="shared" si="22"/>
        <v>0.47140452079103168</v>
      </c>
      <c r="S52" s="7" t="s">
        <v>19</v>
      </c>
      <c r="T52" s="7">
        <f t="shared" si="22"/>
        <v>0.47140452079103168</v>
      </c>
      <c r="U52" s="7">
        <f t="shared" si="22"/>
        <v>0</v>
      </c>
      <c r="V52" s="7">
        <f t="shared" si="22"/>
        <v>0</v>
      </c>
      <c r="W52" s="7">
        <f t="shared" si="22"/>
        <v>0</v>
      </c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</row>
    <row r="53" spans="1:44" x14ac:dyDescent="0.2">
      <c r="A53" s="27"/>
      <c r="D53" t="s">
        <v>159</v>
      </c>
      <c r="E53" s="7">
        <f>_xlfn.STDEV.P(E41:E42)</f>
        <v>0</v>
      </c>
      <c r="F53" s="7">
        <f t="shared" ref="F53:W53" si="23">_xlfn.STDEV.P(F41:F42)</f>
        <v>0</v>
      </c>
      <c r="G53" s="7">
        <f t="shared" si="23"/>
        <v>0</v>
      </c>
      <c r="H53" s="7">
        <f t="shared" si="23"/>
        <v>0</v>
      </c>
      <c r="I53" s="7">
        <f t="shared" si="23"/>
        <v>0</v>
      </c>
      <c r="J53" s="7">
        <f t="shared" si="23"/>
        <v>0</v>
      </c>
      <c r="K53" s="7">
        <f t="shared" si="23"/>
        <v>0</v>
      </c>
      <c r="L53" s="7">
        <f t="shared" si="23"/>
        <v>0</v>
      </c>
      <c r="M53" s="7">
        <f t="shared" si="23"/>
        <v>0</v>
      </c>
      <c r="N53" s="7">
        <f t="shared" si="23"/>
        <v>0</v>
      </c>
      <c r="O53" s="7">
        <f t="shared" si="23"/>
        <v>0.5</v>
      </c>
      <c r="P53" s="7">
        <f t="shared" si="23"/>
        <v>0</v>
      </c>
      <c r="Q53" s="7">
        <f t="shared" si="23"/>
        <v>0</v>
      </c>
      <c r="R53" s="7">
        <f t="shared" si="23"/>
        <v>0</v>
      </c>
      <c r="S53" s="7" t="s">
        <v>19</v>
      </c>
      <c r="T53" s="7">
        <f t="shared" si="23"/>
        <v>3.367158932880715E-2</v>
      </c>
      <c r="U53" s="7">
        <f t="shared" si="23"/>
        <v>0</v>
      </c>
      <c r="V53" s="7">
        <f t="shared" si="23"/>
        <v>0</v>
      </c>
      <c r="W53" s="7">
        <f t="shared" si="23"/>
        <v>0</v>
      </c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</row>
    <row r="54" spans="1:44" x14ac:dyDescent="0.2">
      <c r="A54" s="27"/>
      <c r="D54" t="s">
        <v>156</v>
      </c>
      <c r="E54" s="7">
        <f>_xlfn.STDEV.P(E43:E44)</f>
        <v>0</v>
      </c>
      <c r="F54" s="7">
        <f t="shared" ref="F54:W54" si="24">_xlfn.STDEV.P(F43:F44)</f>
        <v>0</v>
      </c>
      <c r="G54" s="7">
        <f t="shared" si="24"/>
        <v>0</v>
      </c>
      <c r="H54" s="7">
        <f t="shared" si="24"/>
        <v>0</v>
      </c>
      <c r="I54" s="7">
        <f t="shared" si="24"/>
        <v>0</v>
      </c>
      <c r="J54" s="7">
        <f t="shared" si="24"/>
        <v>0</v>
      </c>
      <c r="K54" s="7">
        <f t="shared" si="24"/>
        <v>0</v>
      </c>
      <c r="L54" s="7">
        <f t="shared" si="24"/>
        <v>0</v>
      </c>
      <c r="M54" s="7">
        <f t="shared" si="24"/>
        <v>0</v>
      </c>
      <c r="N54" s="7">
        <f t="shared" si="24"/>
        <v>0</v>
      </c>
      <c r="O54" s="7">
        <f t="shared" si="24"/>
        <v>0.5</v>
      </c>
      <c r="P54" s="7">
        <f t="shared" si="24"/>
        <v>0</v>
      </c>
      <c r="Q54" s="7">
        <f t="shared" si="24"/>
        <v>0</v>
      </c>
      <c r="R54" s="7">
        <f t="shared" si="24"/>
        <v>0</v>
      </c>
      <c r="S54" s="7" t="s">
        <v>19</v>
      </c>
      <c r="T54" s="7">
        <f t="shared" si="24"/>
        <v>0</v>
      </c>
      <c r="U54" s="7">
        <f t="shared" si="24"/>
        <v>0</v>
      </c>
      <c r="V54" s="7">
        <f t="shared" si="24"/>
        <v>0</v>
      </c>
      <c r="W54" s="7">
        <f t="shared" si="24"/>
        <v>0</v>
      </c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</row>
    <row r="56" spans="1:44" x14ac:dyDescent="0.2">
      <c r="E56" t="s">
        <v>72</v>
      </c>
    </row>
  </sheetData>
  <mergeCells count="6">
    <mergeCell ref="A51:A54"/>
    <mergeCell ref="A2:A11"/>
    <mergeCell ref="A13:A22"/>
    <mergeCell ref="A24:A33"/>
    <mergeCell ref="A46:A49"/>
    <mergeCell ref="A35:A44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4802-06BC-470A-AE15-ED2F66183084}">
  <dimension ref="A1:E27"/>
  <sheetViews>
    <sheetView workbookViewId="0">
      <selection activeCell="F2" sqref="F2"/>
    </sheetView>
  </sheetViews>
  <sheetFormatPr baseColWidth="10" defaultColWidth="9.1640625" defaultRowHeight="15" x14ac:dyDescent="0.2"/>
  <cols>
    <col min="1" max="2" width="9.1640625" style="17"/>
    <col min="3" max="3" width="4.5" style="17" bestFit="1" customWidth="1"/>
    <col min="4" max="16384" width="9.1640625" style="17"/>
  </cols>
  <sheetData>
    <row r="1" spans="1:5" x14ac:dyDescent="0.2">
      <c r="A1" s="17" t="s">
        <v>162</v>
      </c>
      <c r="B1" s="17" t="s">
        <v>163</v>
      </c>
      <c r="C1" s="17" t="s">
        <v>172</v>
      </c>
      <c r="D1" s="17" t="s">
        <v>166</v>
      </c>
      <c r="E1" s="17" t="s">
        <v>47</v>
      </c>
    </row>
    <row r="2" spans="1:5" x14ac:dyDescent="0.2">
      <c r="A2" s="17" t="s">
        <v>161</v>
      </c>
      <c r="B2" s="24" t="s">
        <v>164</v>
      </c>
      <c r="C2" s="24" t="s">
        <v>173</v>
      </c>
      <c r="D2" s="25">
        <v>0</v>
      </c>
      <c r="E2" s="25">
        <v>0</v>
      </c>
    </row>
    <row r="3" spans="1:5" x14ac:dyDescent="0.2">
      <c r="B3" s="24" t="s">
        <v>164</v>
      </c>
      <c r="C3" s="24" t="s">
        <v>174</v>
      </c>
      <c r="D3" s="25">
        <v>8.3491274040070798E-2</v>
      </c>
      <c r="E3" s="25">
        <v>0</v>
      </c>
    </row>
    <row r="4" spans="1:5" x14ac:dyDescent="0.2">
      <c r="B4" s="24" t="s">
        <v>164</v>
      </c>
      <c r="C4" s="24" t="s">
        <v>175</v>
      </c>
      <c r="D4" s="25">
        <v>6.2622010663026806E-2</v>
      </c>
      <c r="E4" s="25">
        <v>0</v>
      </c>
    </row>
    <row r="5" spans="1:5" x14ac:dyDescent="0.2">
      <c r="B5" s="24" t="s">
        <v>165</v>
      </c>
      <c r="C5" s="24" t="s">
        <v>173</v>
      </c>
      <c r="D5" s="25">
        <v>0</v>
      </c>
      <c r="E5" s="25">
        <v>1.0721753921625576</v>
      </c>
    </row>
    <row r="6" spans="1:5" x14ac:dyDescent="0.2">
      <c r="B6" s="24" t="s">
        <v>165</v>
      </c>
      <c r="C6" s="24" t="s">
        <v>174</v>
      </c>
      <c r="D6" s="25">
        <v>0</v>
      </c>
      <c r="E6" s="25">
        <v>1.4019575783555223</v>
      </c>
    </row>
    <row r="7" spans="1:5" x14ac:dyDescent="0.2">
      <c r="B7" s="24" t="s">
        <v>165</v>
      </c>
      <c r="C7" s="24" t="s">
        <v>175</v>
      </c>
      <c r="D7" s="25">
        <v>0</v>
      </c>
      <c r="E7" s="25">
        <v>1.1481112968943972</v>
      </c>
    </row>
    <row r="8" spans="1:5" x14ac:dyDescent="0.2">
      <c r="A8" s="28" t="s">
        <v>171</v>
      </c>
      <c r="B8" s="22" t="s">
        <v>170</v>
      </c>
      <c r="C8" s="22"/>
      <c r="D8" s="23">
        <f>AVERAGE(D2:D4)</f>
        <v>4.8704428234365861E-2</v>
      </c>
      <c r="E8" s="23">
        <f>AVERAGE(E2:E4)</f>
        <v>0</v>
      </c>
    </row>
    <row r="9" spans="1:5" x14ac:dyDescent="0.2">
      <c r="A9" s="28"/>
      <c r="B9" s="22" t="s">
        <v>165</v>
      </c>
      <c r="C9" s="22"/>
      <c r="D9" s="23">
        <f>AVERAGE(D5:D7)</f>
        <v>0</v>
      </c>
      <c r="E9" s="23">
        <f>AVERAGE(E5:E7)</f>
        <v>1.207414755804159</v>
      </c>
    </row>
    <row r="10" spans="1:5" x14ac:dyDescent="0.2">
      <c r="A10" s="28" t="s">
        <v>160</v>
      </c>
      <c r="B10" s="22" t="s">
        <v>170</v>
      </c>
      <c r="C10" s="22"/>
      <c r="D10" s="23">
        <f>_xlfn.STDEV.P(D2:D4)</f>
        <v>3.5477434477918311E-2</v>
      </c>
      <c r="E10" s="23">
        <f>_xlfn.STDEV.P(E2:E4)</f>
        <v>0</v>
      </c>
    </row>
    <row r="11" spans="1:5" x14ac:dyDescent="0.2">
      <c r="A11" s="28"/>
      <c r="B11" s="22" t="s">
        <v>165</v>
      </c>
      <c r="C11" s="22"/>
      <c r="D11" s="23">
        <f>_xlfn.STDEV.P(D5:D7)</f>
        <v>0</v>
      </c>
      <c r="E11" s="23">
        <f>_xlfn.STDEV.P(E5:E7)</f>
        <v>0.14101240550993824</v>
      </c>
    </row>
    <row r="12" spans="1:5" x14ac:dyDescent="0.2">
      <c r="B12" s="24"/>
      <c r="C12" s="24"/>
    </row>
    <row r="13" spans="1:5" x14ac:dyDescent="0.2">
      <c r="A13" s="17" t="s">
        <v>167</v>
      </c>
      <c r="B13" s="24" t="s">
        <v>168</v>
      </c>
      <c r="C13" s="24" t="s">
        <v>173</v>
      </c>
      <c r="D13" s="25">
        <v>0.53483828486263885</v>
      </c>
      <c r="E13" s="17">
        <v>0</v>
      </c>
    </row>
    <row r="14" spans="1:5" x14ac:dyDescent="0.2">
      <c r="B14" s="24" t="s">
        <v>168</v>
      </c>
      <c r="C14" s="24" t="s">
        <v>174</v>
      </c>
      <c r="D14" s="25">
        <v>0.37953035722282663</v>
      </c>
      <c r="E14" s="17">
        <v>0</v>
      </c>
    </row>
    <row r="15" spans="1:5" x14ac:dyDescent="0.2">
      <c r="B15" s="24" t="s">
        <v>169</v>
      </c>
      <c r="C15" s="24" t="s">
        <v>173</v>
      </c>
      <c r="D15" s="25">
        <v>0.44026486911335011</v>
      </c>
      <c r="E15" s="17">
        <v>0</v>
      </c>
    </row>
    <row r="16" spans="1:5" x14ac:dyDescent="0.2">
      <c r="B16" s="24" t="s">
        <v>169</v>
      </c>
      <c r="C16" s="24" t="s">
        <v>174</v>
      </c>
      <c r="D16" s="25">
        <v>0.46260880368086371</v>
      </c>
      <c r="E16" s="17">
        <v>0</v>
      </c>
    </row>
    <row r="17" spans="1:5" x14ac:dyDescent="0.2">
      <c r="A17" s="28" t="s">
        <v>171</v>
      </c>
      <c r="B17" s="22" t="s">
        <v>168</v>
      </c>
      <c r="C17" s="22"/>
      <c r="D17" s="23">
        <f>AVERAGE(D13:D14)</f>
        <v>0.45718432104273277</v>
      </c>
      <c r="E17" s="23">
        <f>AVERAGE(E13:E14)</f>
        <v>0</v>
      </c>
    </row>
    <row r="18" spans="1:5" x14ac:dyDescent="0.2">
      <c r="A18" s="28"/>
      <c r="B18" s="22" t="s">
        <v>168</v>
      </c>
      <c r="C18" s="22"/>
      <c r="D18" s="23">
        <f>AVERAGE(D15:D16)</f>
        <v>0.45143683639710691</v>
      </c>
      <c r="E18" s="23">
        <f>AVERAGE(E15:E16)</f>
        <v>0</v>
      </c>
    </row>
    <row r="19" spans="1:5" x14ac:dyDescent="0.2">
      <c r="A19" s="28" t="s">
        <v>160</v>
      </c>
      <c r="B19" s="22" t="s">
        <v>169</v>
      </c>
      <c r="C19" s="22"/>
      <c r="D19" s="23">
        <f>_xlfn.STDEV.P(D13:D14)</f>
        <v>7.7653963819905872E-2</v>
      </c>
      <c r="E19" s="23">
        <f>_xlfn.STDEV.P(E13:E14)</f>
        <v>0</v>
      </c>
    </row>
    <row r="20" spans="1:5" x14ac:dyDescent="0.2">
      <c r="A20" s="28"/>
      <c r="B20" s="22" t="s">
        <v>169</v>
      </c>
      <c r="C20" s="22"/>
      <c r="D20" s="23">
        <f>_xlfn.STDEV.P(D15:D16)</f>
        <v>1.1171967283756801E-2</v>
      </c>
      <c r="E20" s="23">
        <f>_xlfn.STDEV.P(E15:E16)</f>
        <v>0</v>
      </c>
    </row>
    <row r="21" spans="1:5" x14ac:dyDescent="0.2">
      <c r="B21" s="24"/>
      <c r="C21" s="24"/>
    </row>
    <row r="22" spans="1:5" x14ac:dyDescent="0.2">
      <c r="B22" s="24"/>
      <c r="C22" s="24"/>
    </row>
    <row r="23" spans="1:5" x14ac:dyDescent="0.2">
      <c r="B23" s="24"/>
      <c r="C23" s="24"/>
    </row>
    <row r="24" spans="1:5" x14ac:dyDescent="0.2">
      <c r="B24" s="24"/>
      <c r="C24" s="24"/>
    </row>
    <row r="25" spans="1:5" x14ac:dyDescent="0.2">
      <c r="B25" s="24"/>
      <c r="C25" s="24"/>
    </row>
    <row r="26" spans="1:5" x14ac:dyDescent="0.2">
      <c r="B26" s="24"/>
      <c r="C26" s="24"/>
    </row>
    <row r="27" spans="1:5" x14ac:dyDescent="0.2">
      <c r="B27" s="24"/>
      <c r="C27" s="24"/>
    </row>
  </sheetData>
  <mergeCells count="4">
    <mergeCell ref="A8:A9"/>
    <mergeCell ref="A10:A11"/>
    <mergeCell ref="A17:A18"/>
    <mergeCell ref="A19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791F-C051-4B3A-A5BE-C089126EA128}">
  <dimension ref="A1"/>
  <sheetViews>
    <sheetView workbookViewId="0">
      <selection activeCell="D13" sqref="D13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0C9B-37B0-441E-A9BB-D19CCADA5C74}">
  <dimension ref="A1:M49"/>
  <sheetViews>
    <sheetView workbookViewId="0">
      <selection activeCell="C49" sqref="C49"/>
    </sheetView>
  </sheetViews>
  <sheetFormatPr baseColWidth="10" defaultColWidth="8.83203125" defaultRowHeight="15" x14ac:dyDescent="0.2"/>
  <cols>
    <col min="1" max="1" width="38" style="15" bestFit="1" customWidth="1"/>
    <col min="2" max="2" width="2.33203125" customWidth="1"/>
  </cols>
  <sheetData>
    <row r="1" spans="1:13" x14ac:dyDescent="0.2">
      <c r="A1" s="12" t="s">
        <v>81</v>
      </c>
    </row>
    <row r="2" spans="1:13" x14ac:dyDescent="0.2">
      <c r="A2" s="13"/>
    </row>
    <row r="3" spans="1:13" x14ac:dyDescent="0.2">
      <c r="A3" s="14" t="s">
        <v>82</v>
      </c>
      <c r="C3" t="s">
        <v>83</v>
      </c>
      <c r="D3" t="s">
        <v>84</v>
      </c>
      <c r="E3" t="s">
        <v>85</v>
      </c>
      <c r="F3" t="s">
        <v>86</v>
      </c>
      <c r="G3" t="s">
        <v>87</v>
      </c>
      <c r="H3" t="s">
        <v>88</v>
      </c>
      <c r="I3" t="s">
        <v>89</v>
      </c>
      <c r="J3" t="s">
        <v>90</v>
      </c>
    </row>
    <row r="4" spans="1:13" x14ac:dyDescent="0.2">
      <c r="A4" s="15" t="s">
        <v>91</v>
      </c>
      <c r="C4">
        <v>9</v>
      </c>
      <c r="D4">
        <v>11</v>
      </c>
      <c r="E4">
        <v>13</v>
      </c>
      <c r="F4">
        <v>9</v>
      </c>
      <c r="G4">
        <v>11</v>
      </c>
      <c r="H4">
        <v>13</v>
      </c>
      <c r="I4">
        <v>15</v>
      </c>
    </row>
    <row r="5" spans="1:13" x14ac:dyDescent="0.2">
      <c r="A5" s="15" t="s">
        <v>92</v>
      </c>
      <c r="C5">
        <v>40</v>
      </c>
      <c r="D5">
        <v>40</v>
      </c>
      <c r="E5">
        <v>40</v>
      </c>
      <c r="F5">
        <v>40</v>
      </c>
      <c r="G5">
        <v>40</v>
      </c>
      <c r="H5">
        <v>40</v>
      </c>
      <c r="I5">
        <v>40</v>
      </c>
    </row>
    <row r="6" spans="1:13" x14ac:dyDescent="0.2">
      <c r="A6" s="15" t="s">
        <v>93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</row>
    <row r="7" spans="1:13" x14ac:dyDescent="0.2">
      <c r="A7" s="15" t="s">
        <v>94</v>
      </c>
      <c r="C7">
        <v>10</v>
      </c>
      <c r="D7">
        <v>10</v>
      </c>
      <c r="E7">
        <v>10</v>
      </c>
      <c r="F7">
        <v>5</v>
      </c>
      <c r="G7">
        <v>5</v>
      </c>
      <c r="H7">
        <v>5</v>
      </c>
      <c r="I7">
        <v>5</v>
      </c>
    </row>
    <row r="8" spans="1:13" x14ac:dyDescent="0.2">
      <c r="A8" s="13"/>
    </row>
    <row r="9" spans="1:13" x14ac:dyDescent="0.2">
      <c r="A9" s="13"/>
    </row>
    <row r="10" spans="1:13" x14ac:dyDescent="0.2">
      <c r="C10" t="s">
        <v>95</v>
      </c>
      <c r="H10" t="s">
        <v>96</v>
      </c>
      <c r="M10" t="s">
        <v>97</v>
      </c>
    </row>
    <row r="11" spans="1:13" x14ac:dyDescent="0.2">
      <c r="A11" s="15" t="s">
        <v>98</v>
      </c>
      <c r="B11" s="16"/>
      <c r="C11" t="s">
        <v>83</v>
      </c>
    </row>
    <row r="12" spans="1:13" x14ac:dyDescent="0.2">
      <c r="A12" s="15" t="s">
        <v>99</v>
      </c>
      <c r="B12" s="16"/>
      <c r="C12" t="s">
        <v>136</v>
      </c>
    </row>
    <row r="13" spans="1:13" x14ac:dyDescent="0.2">
      <c r="A13" s="15" t="s">
        <v>100</v>
      </c>
      <c r="B13" s="16"/>
      <c r="C13" t="s">
        <v>137</v>
      </c>
    </row>
    <row r="14" spans="1:13" x14ac:dyDescent="0.2">
      <c r="A14" s="15" t="s">
        <v>101</v>
      </c>
      <c r="B14" s="16"/>
      <c r="C14" t="s">
        <v>138</v>
      </c>
    </row>
    <row r="15" spans="1:13" x14ac:dyDescent="0.2">
      <c r="A15" s="15" t="s">
        <v>102</v>
      </c>
      <c r="B15" s="16"/>
      <c r="C15" t="s">
        <v>83</v>
      </c>
    </row>
    <row r="16" spans="1:13" x14ac:dyDescent="0.2">
      <c r="A16" s="15" t="s">
        <v>103</v>
      </c>
      <c r="B16" s="16"/>
      <c r="C16" t="s">
        <v>83</v>
      </c>
    </row>
    <row r="17" spans="1:3" x14ac:dyDescent="0.2">
      <c r="A17" s="15" t="s">
        <v>104</v>
      </c>
      <c r="B17" s="16"/>
      <c r="C17" t="s">
        <v>83</v>
      </c>
    </row>
    <row r="18" spans="1:3" x14ac:dyDescent="0.2">
      <c r="A18" s="15" t="s">
        <v>105</v>
      </c>
      <c r="B18" s="16"/>
      <c r="C18" t="s">
        <v>83</v>
      </c>
    </row>
    <row r="19" spans="1:3" x14ac:dyDescent="0.2">
      <c r="A19" s="15" t="s">
        <v>106</v>
      </c>
      <c r="B19" s="16"/>
      <c r="C19" t="s">
        <v>83</v>
      </c>
    </row>
    <row r="20" spans="1:3" x14ac:dyDescent="0.2">
      <c r="A20" s="15" t="s">
        <v>107</v>
      </c>
      <c r="B20" s="16"/>
      <c r="C20" t="s">
        <v>139</v>
      </c>
    </row>
    <row r="21" spans="1:3" x14ac:dyDescent="0.2">
      <c r="A21" s="15" t="s">
        <v>108</v>
      </c>
      <c r="B21" s="16"/>
      <c r="C21" t="s">
        <v>83</v>
      </c>
    </row>
    <row r="22" spans="1:3" x14ac:dyDescent="0.2">
      <c r="A22" s="15" t="s">
        <v>109</v>
      </c>
      <c r="B22" s="16"/>
      <c r="C22" t="s">
        <v>140</v>
      </c>
    </row>
    <row r="23" spans="1:3" x14ac:dyDescent="0.2">
      <c r="A23" s="15" t="s">
        <v>110</v>
      </c>
      <c r="B23" s="16"/>
      <c r="C23" t="s">
        <v>141</v>
      </c>
    </row>
    <row r="24" spans="1:3" x14ac:dyDescent="0.2">
      <c r="A24" s="15" t="s">
        <v>111</v>
      </c>
      <c r="B24" s="16"/>
      <c r="C24" t="s">
        <v>142</v>
      </c>
    </row>
    <row r="25" spans="1:3" x14ac:dyDescent="0.2">
      <c r="A25" s="15" t="s">
        <v>65</v>
      </c>
      <c r="B25" s="16"/>
      <c r="C25" t="s">
        <v>143</v>
      </c>
    </row>
    <row r="26" spans="1:3" x14ac:dyDescent="0.2">
      <c r="A26" s="15" t="s">
        <v>112</v>
      </c>
      <c r="B26" s="16"/>
      <c r="C26" t="s">
        <v>83</v>
      </c>
    </row>
    <row r="27" spans="1:3" x14ac:dyDescent="0.2">
      <c r="A27" s="15" t="s">
        <v>113</v>
      </c>
      <c r="B27" s="16"/>
      <c r="C27" t="s">
        <v>136</v>
      </c>
    </row>
    <row r="28" spans="1:3" x14ac:dyDescent="0.2">
      <c r="A28" s="15" t="s">
        <v>114</v>
      </c>
      <c r="B28" s="16"/>
      <c r="C28" t="s">
        <v>144</v>
      </c>
    </row>
    <row r="29" spans="1:3" x14ac:dyDescent="0.2">
      <c r="A29" s="15" t="s">
        <v>115</v>
      </c>
      <c r="B29" s="16"/>
      <c r="C29" t="s">
        <v>136</v>
      </c>
    </row>
    <row r="30" spans="1:3" x14ac:dyDescent="0.2">
      <c r="A30" s="15" t="s">
        <v>116</v>
      </c>
      <c r="B30" s="16"/>
      <c r="C30" t="s">
        <v>145</v>
      </c>
    </row>
    <row r="31" spans="1:3" x14ac:dyDescent="0.2">
      <c r="A31" s="15" t="s">
        <v>117</v>
      </c>
      <c r="B31" s="16"/>
      <c r="C31" t="s">
        <v>146</v>
      </c>
    </row>
    <row r="32" spans="1:3" x14ac:dyDescent="0.2">
      <c r="A32" s="15" t="s">
        <v>118</v>
      </c>
      <c r="B32" s="16"/>
      <c r="C32" t="s">
        <v>147</v>
      </c>
    </row>
    <row r="33" spans="1:3" x14ac:dyDescent="0.2">
      <c r="A33" s="15" t="s">
        <v>119</v>
      </c>
      <c r="B33" s="16"/>
      <c r="C33" t="s">
        <v>83</v>
      </c>
    </row>
    <row r="34" spans="1:3" x14ac:dyDescent="0.2">
      <c r="A34" s="15" t="s">
        <v>120</v>
      </c>
      <c r="B34" s="16"/>
      <c r="C34" t="s">
        <v>83</v>
      </c>
    </row>
    <row r="35" spans="1:3" x14ac:dyDescent="0.2">
      <c r="A35" s="15" t="s">
        <v>121</v>
      </c>
      <c r="B35" s="16"/>
      <c r="C35" t="s">
        <v>83</v>
      </c>
    </row>
    <row r="36" spans="1:3" x14ac:dyDescent="0.2">
      <c r="A36" s="15" t="s">
        <v>122</v>
      </c>
      <c r="B36" s="16"/>
      <c r="C36" t="s">
        <v>83</v>
      </c>
    </row>
    <row r="37" spans="1:3" x14ac:dyDescent="0.2">
      <c r="A37" s="15" t="s">
        <v>123</v>
      </c>
      <c r="B37" s="16"/>
      <c r="C37" t="s">
        <v>83</v>
      </c>
    </row>
    <row r="38" spans="1:3" x14ac:dyDescent="0.2">
      <c r="A38" s="15" t="s">
        <v>124</v>
      </c>
      <c r="B38" s="16"/>
      <c r="C38" t="s">
        <v>83</v>
      </c>
    </row>
    <row r="39" spans="1:3" x14ac:dyDescent="0.2">
      <c r="A39" s="15" t="s">
        <v>125</v>
      </c>
      <c r="B39" s="16"/>
      <c r="C39" t="s">
        <v>83</v>
      </c>
    </row>
    <row r="40" spans="1:3" x14ac:dyDescent="0.2">
      <c r="A40" s="15" t="s">
        <v>126</v>
      </c>
      <c r="B40" s="16"/>
      <c r="C40" t="s">
        <v>83</v>
      </c>
    </row>
    <row r="41" spans="1:3" x14ac:dyDescent="0.2">
      <c r="A41" s="15" t="s">
        <v>127</v>
      </c>
      <c r="B41" s="16"/>
      <c r="C41" t="s">
        <v>83</v>
      </c>
    </row>
    <row r="42" spans="1:3" x14ac:dyDescent="0.2">
      <c r="A42" s="15" t="s">
        <v>128</v>
      </c>
      <c r="B42" s="16"/>
      <c r="C42" t="s">
        <v>83</v>
      </c>
    </row>
    <row r="43" spans="1:3" x14ac:dyDescent="0.2">
      <c r="A43" s="15" t="s">
        <v>129</v>
      </c>
      <c r="B43" s="16"/>
      <c r="C43" t="s">
        <v>83</v>
      </c>
    </row>
    <row r="44" spans="1:3" x14ac:dyDescent="0.2">
      <c r="A44" s="15" t="s">
        <v>130</v>
      </c>
      <c r="B44" s="16"/>
      <c r="C44" t="s">
        <v>83</v>
      </c>
    </row>
    <row r="45" spans="1:3" x14ac:dyDescent="0.2">
      <c r="A45" s="15" t="s">
        <v>131</v>
      </c>
      <c r="B45" s="16"/>
      <c r="C45" t="s">
        <v>83</v>
      </c>
    </row>
    <row r="46" spans="1:3" x14ac:dyDescent="0.2">
      <c r="A46" s="15" t="s">
        <v>132</v>
      </c>
      <c r="B46" s="16"/>
      <c r="C46" t="s">
        <v>83</v>
      </c>
    </row>
    <row r="47" spans="1:3" x14ac:dyDescent="0.2">
      <c r="A47" s="15" t="s">
        <v>133</v>
      </c>
      <c r="B47" s="16"/>
      <c r="C47" t="s">
        <v>83</v>
      </c>
    </row>
    <row r="48" spans="1:3" x14ac:dyDescent="0.2">
      <c r="A48" s="15" t="s">
        <v>134</v>
      </c>
      <c r="B48" s="16"/>
      <c r="C48" t="s">
        <v>83</v>
      </c>
    </row>
    <row r="49" spans="1:3" x14ac:dyDescent="0.2">
      <c r="A49" s="15" t="s">
        <v>135</v>
      </c>
      <c r="B49" s="16"/>
      <c r="C49" t="s">
        <v>83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E541-B396-4E75-873F-D41685C3EDC0}">
  <dimension ref="A1:AO22"/>
  <sheetViews>
    <sheetView topLeftCell="K1" zoomScale="85" zoomScaleNormal="85" workbookViewId="0">
      <selection activeCell="C1" sqref="C1:AN1"/>
    </sheetView>
  </sheetViews>
  <sheetFormatPr baseColWidth="10" defaultColWidth="8.83203125" defaultRowHeight="15" x14ac:dyDescent="0.2"/>
  <cols>
    <col min="1" max="1" width="10.5" style="17" bestFit="1" customWidth="1"/>
    <col min="2" max="2" width="12" bestFit="1" customWidth="1"/>
    <col min="3" max="3" width="11.6640625" bestFit="1" customWidth="1"/>
    <col min="5" max="6" width="11.6640625" bestFit="1" customWidth="1"/>
    <col min="8" max="9" width="9.33203125" bestFit="1" customWidth="1"/>
    <col min="10" max="10" width="11.6640625" bestFit="1" customWidth="1"/>
    <col min="11" max="11" width="9.33203125" bestFit="1" customWidth="1"/>
    <col min="12" max="12" width="12.83203125" bestFit="1" customWidth="1"/>
    <col min="13" max="14" width="9.33203125" bestFit="1" customWidth="1"/>
    <col min="15" max="16" width="11.6640625" bestFit="1" customWidth="1"/>
    <col min="17" max="17" width="9.33203125" bestFit="1" customWidth="1"/>
    <col min="18" max="18" width="12.83203125" bestFit="1" customWidth="1"/>
    <col min="19" max="19" width="11.6640625" bestFit="1" customWidth="1"/>
    <col min="20" max="20" width="14.33203125" bestFit="1" customWidth="1"/>
    <col min="21" max="21" width="11.6640625" bestFit="1" customWidth="1"/>
    <col min="29" max="29" width="11.6640625" bestFit="1" customWidth="1"/>
    <col min="37" max="37" width="9.33203125" bestFit="1" customWidth="1"/>
    <col min="41" max="41" width="11.6640625" bestFit="1" customWidth="1"/>
  </cols>
  <sheetData>
    <row r="1" spans="1:41" x14ac:dyDescent="0.2"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65</v>
      </c>
    </row>
    <row r="2" spans="1:41" x14ac:dyDescent="0.2">
      <c r="A2" s="29" t="s">
        <v>152</v>
      </c>
      <c r="B2" s="20" t="s">
        <v>59</v>
      </c>
      <c r="C2" s="20">
        <v>1100259.35803315</v>
      </c>
      <c r="D2" s="20" t="s">
        <v>153</v>
      </c>
      <c r="E2" s="20">
        <v>699739.37056090101</v>
      </c>
      <c r="F2" s="20">
        <v>262601.239927174</v>
      </c>
      <c r="G2" s="20" t="s">
        <v>153</v>
      </c>
      <c r="H2" s="20">
        <v>101874.609838313</v>
      </c>
      <c r="I2" s="20">
        <v>265736.802144902</v>
      </c>
      <c r="J2" s="20" t="s">
        <v>153</v>
      </c>
      <c r="K2" s="20">
        <v>15993.6312520719</v>
      </c>
      <c r="L2" s="20">
        <v>3757136.0678732302</v>
      </c>
      <c r="M2" s="20">
        <v>43668.987638643397</v>
      </c>
      <c r="N2" s="20">
        <v>160516.675114855</v>
      </c>
      <c r="O2" s="20">
        <v>192210.53444363899</v>
      </c>
      <c r="P2" s="20">
        <v>163007.47630781401</v>
      </c>
      <c r="Q2" s="20" t="s">
        <v>153</v>
      </c>
      <c r="R2" s="20">
        <v>164757.63002801599</v>
      </c>
      <c r="S2" s="20">
        <v>79142.193828876101</v>
      </c>
      <c r="T2" s="20">
        <v>357268.17817397998</v>
      </c>
      <c r="U2" s="20">
        <v>3115144.5949205402</v>
      </c>
      <c r="V2" s="20" t="s">
        <v>153</v>
      </c>
      <c r="W2" s="20" t="s">
        <v>153</v>
      </c>
      <c r="X2" s="20" t="s">
        <v>153</v>
      </c>
      <c r="Y2" s="20" t="s">
        <v>153</v>
      </c>
      <c r="Z2" s="20" t="s">
        <v>153</v>
      </c>
      <c r="AA2" s="20" t="s">
        <v>153</v>
      </c>
      <c r="AB2" s="20" t="s">
        <v>153</v>
      </c>
      <c r="AC2" s="20" t="s">
        <v>153</v>
      </c>
      <c r="AD2" s="20" t="s">
        <v>153</v>
      </c>
      <c r="AE2" s="20" t="s">
        <v>153</v>
      </c>
      <c r="AF2" s="20" t="s">
        <v>153</v>
      </c>
      <c r="AG2" s="20" t="s">
        <v>153</v>
      </c>
      <c r="AH2" s="20" t="s">
        <v>153</v>
      </c>
      <c r="AI2" s="20" t="s">
        <v>153</v>
      </c>
      <c r="AJ2" s="20" t="s">
        <v>19</v>
      </c>
      <c r="AK2" s="20" t="s">
        <v>153</v>
      </c>
      <c r="AL2" s="20" t="s">
        <v>153</v>
      </c>
      <c r="AM2" s="20" t="s">
        <v>153</v>
      </c>
      <c r="AN2" s="20" t="s">
        <v>153</v>
      </c>
      <c r="AO2" s="20">
        <v>2471273.3085777899</v>
      </c>
    </row>
    <row r="3" spans="1:41" x14ac:dyDescent="0.2">
      <c r="A3" s="29"/>
      <c r="B3" s="20" t="s">
        <v>60</v>
      </c>
      <c r="C3" s="20">
        <v>1259907.3766804901</v>
      </c>
      <c r="D3" s="20" t="s">
        <v>153</v>
      </c>
      <c r="E3" s="20">
        <v>196413.79715214501</v>
      </c>
      <c r="F3" s="20">
        <v>530750.27009835094</v>
      </c>
      <c r="G3" s="20" t="s">
        <v>153</v>
      </c>
      <c r="H3" s="20">
        <v>55172.183423082803</v>
      </c>
      <c r="I3" s="20">
        <v>446896.924679627</v>
      </c>
      <c r="J3" s="20">
        <v>249690.40011718299</v>
      </c>
      <c r="K3" s="20">
        <v>38584.9187442494</v>
      </c>
      <c r="L3" s="20">
        <v>4942133.1158441296</v>
      </c>
      <c r="M3" s="20">
        <v>71564.205761161502</v>
      </c>
      <c r="N3" s="20">
        <v>241560.51714194901</v>
      </c>
      <c r="O3" s="20">
        <v>324792.38420671999</v>
      </c>
      <c r="P3" s="20">
        <v>260359.788700089</v>
      </c>
      <c r="Q3" s="20">
        <v>47951.986202824402</v>
      </c>
      <c r="R3" s="20">
        <v>408407.39089497301</v>
      </c>
      <c r="S3" s="20">
        <v>222784.172627591</v>
      </c>
      <c r="T3" s="20">
        <v>389812.93993323098</v>
      </c>
      <c r="U3" s="20">
        <v>4042837.79083793</v>
      </c>
      <c r="V3" s="20" t="s">
        <v>153</v>
      </c>
      <c r="W3" s="20" t="s">
        <v>153</v>
      </c>
      <c r="X3" s="20" t="s">
        <v>153</v>
      </c>
      <c r="Y3" s="20" t="s">
        <v>153</v>
      </c>
      <c r="Z3" s="20" t="s">
        <v>153</v>
      </c>
      <c r="AA3" s="20" t="s">
        <v>153</v>
      </c>
      <c r="AB3" s="20" t="s">
        <v>153</v>
      </c>
      <c r="AC3" s="20" t="s">
        <v>153</v>
      </c>
      <c r="AD3" s="20" t="s">
        <v>153</v>
      </c>
      <c r="AE3" s="20" t="s">
        <v>153</v>
      </c>
      <c r="AF3" s="20" t="s">
        <v>153</v>
      </c>
      <c r="AG3" s="20" t="s">
        <v>153</v>
      </c>
      <c r="AH3" s="20" t="s">
        <v>153</v>
      </c>
      <c r="AI3" s="20" t="s">
        <v>153</v>
      </c>
      <c r="AJ3" s="20" t="s">
        <v>19</v>
      </c>
      <c r="AK3" s="20" t="s">
        <v>153</v>
      </c>
      <c r="AL3" s="20" t="s">
        <v>153</v>
      </c>
      <c r="AM3" s="20" t="s">
        <v>153</v>
      </c>
      <c r="AN3" s="20" t="s">
        <v>153</v>
      </c>
      <c r="AO3" s="20">
        <v>2990616.7199861701</v>
      </c>
    </row>
    <row r="4" spans="1:41" x14ac:dyDescent="0.2">
      <c r="A4" s="29"/>
      <c r="B4" s="20" t="s">
        <v>61</v>
      </c>
      <c r="C4" s="20">
        <v>1468718.3928285399</v>
      </c>
      <c r="D4" s="20" t="s">
        <v>153</v>
      </c>
      <c r="E4" s="20">
        <v>426101.16640698002</v>
      </c>
      <c r="F4" s="20">
        <v>279099.74875686102</v>
      </c>
      <c r="G4" s="20" t="s">
        <v>153</v>
      </c>
      <c r="H4" s="20">
        <v>88157.4616351656</v>
      </c>
      <c r="I4" s="20">
        <v>335313.875025919</v>
      </c>
      <c r="J4" s="20">
        <v>141629.644331919</v>
      </c>
      <c r="K4" s="20">
        <v>47672.2301587986</v>
      </c>
      <c r="L4" s="20">
        <v>4677769.9933692301</v>
      </c>
      <c r="M4" s="20">
        <v>148804.355580631</v>
      </c>
      <c r="N4" s="20">
        <v>245239.92181304499</v>
      </c>
      <c r="O4" s="20">
        <v>339108.92623691098</v>
      </c>
      <c r="P4" s="20">
        <v>204541.96501988699</v>
      </c>
      <c r="Q4" s="20" t="s">
        <v>153</v>
      </c>
      <c r="R4" s="20">
        <v>213222.38402758</v>
      </c>
      <c r="S4" s="20">
        <v>190357.87656701799</v>
      </c>
      <c r="T4" s="20">
        <v>399299.415131455</v>
      </c>
      <c r="U4" s="20">
        <v>4094660.9929739898</v>
      </c>
      <c r="V4" s="20" t="s">
        <v>153</v>
      </c>
      <c r="W4" s="20" t="s">
        <v>153</v>
      </c>
      <c r="X4" s="20" t="s">
        <v>153</v>
      </c>
      <c r="Y4" s="20" t="s">
        <v>153</v>
      </c>
      <c r="Z4" s="20" t="s">
        <v>153</v>
      </c>
      <c r="AA4" s="20" t="s">
        <v>153</v>
      </c>
      <c r="AB4" s="20" t="s">
        <v>153</v>
      </c>
      <c r="AC4" s="20" t="s">
        <v>153</v>
      </c>
      <c r="AD4" s="20" t="s">
        <v>153</v>
      </c>
      <c r="AE4" s="20" t="s">
        <v>153</v>
      </c>
      <c r="AF4" s="20" t="s">
        <v>153</v>
      </c>
      <c r="AG4" s="20" t="s">
        <v>153</v>
      </c>
      <c r="AH4" s="20" t="s">
        <v>153</v>
      </c>
      <c r="AI4" s="20" t="s">
        <v>153</v>
      </c>
      <c r="AJ4" s="20" t="s">
        <v>19</v>
      </c>
      <c r="AK4" s="20" t="s">
        <v>153</v>
      </c>
      <c r="AL4" s="20" t="s">
        <v>153</v>
      </c>
      <c r="AM4" s="20" t="s">
        <v>153</v>
      </c>
      <c r="AN4" s="20" t="s">
        <v>153</v>
      </c>
      <c r="AO4" s="20">
        <v>2261659.1647629701</v>
      </c>
    </row>
    <row r="5" spans="1:41" x14ac:dyDescent="0.2">
      <c r="A5" s="29"/>
      <c r="B5" s="20" t="s">
        <v>62</v>
      </c>
      <c r="C5" s="20">
        <v>327056.16023077402</v>
      </c>
      <c r="D5" s="20" t="s">
        <v>153</v>
      </c>
      <c r="E5" s="20">
        <v>1775549.24588171</v>
      </c>
      <c r="F5" s="20" t="s">
        <v>153</v>
      </c>
      <c r="G5" s="20" t="s">
        <v>153</v>
      </c>
      <c r="H5" s="20" t="s">
        <v>153</v>
      </c>
      <c r="I5" s="20">
        <v>68425.436640242697</v>
      </c>
      <c r="J5" s="20" t="s">
        <v>153</v>
      </c>
      <c r="K5" s="20" t="s">
        <v>153</v>
      </c>
      <c r="L5" s="20">
        <v>3203333.0443488699</v>
      </c>
      <c r="M5" s="20" t="s">
        <v>153</v>
      </c>
      <c r="N5" s="20">
        <v>177783.77593725</v>
      </c>
      <c r="O5" s="20">
        <v>162353.57035421699</v>
      </c>
      <c r="P5" s="20">
        <v>57469.386686540201</v>
      </c>
      <c r="Q5" s="20" t="s">
        <v>153</v>
      </c>
      <c r="R5" s="20" t="s">
        <v>153</v>
      </c>
      <c r="S5" s="20">
        <v>126735.449019573</v>
      </c>
      <c r="T5" s="20">
        <v>222515.96919630101</v>
      </c>
      <c r="U5" s="20">
        <v>1336382.20870313</v>
      </c>
      <c r="V5" s="20" t="s">
        <v>153</v>
      </c>
      <c r="W5" s="20" t="s">
        <v>153</v>
      </c>
      <c r="X5" s="20" t="s">
        <v>153</v>
      </c>
      <c r="Y5" s="20" t="s">
        <v>153</v>
      </c>
      <c r="Z5" s="20" t="s">
        <v>153</v>
      </c>
      <c r="AA5" s="20" t="s">
        <v>153</v>
      </c>
      <c r="AB5" s="20" t="s">
        <v>153</v>
      </c>
      <c r="AC5" s="20">
        <v>2074666.75777297</v>
      </c>
      <c r="AD5" s="20" t="s">
        <v>153</v>
      </c>
      <c r="AE5" s="20" t="s">
        <v>153</v>
      </c>
      <c r="AF5" s="20" t="s">
        <v>153</v>
      </c>
      <c r="AG5" s="20" t="s">
        <v>153</v>
      </c>
      <c r="AH5" s="20" t="s">
        <v>153</v>
      </c>
      <c r="AI5" s="20" t="s">
        <v>153</v>
      </c>
      <c r="AJ5" s="20" t="s">
        <v>19</v>
      </c>
      <c r="AK5" s="20" t="s">
        <v>153</v>
      </c>
      <c r="AL5" s="20" t="s">
        <v>153</v>
      </c>
      <c r="AM5" s="20" t="s">
        <v>153</v>
      </c>
      <c r="AN5" s="20" t="s">
        <v>153</v>
      </c>
      <c r="AO5" s="20">
        <v>1935006.8775486499</v>
      </c>
    </row>
    <row r="6" spans="1:41" x14ac:dyDescent="0.2">
      <c r="A6" s="29"/>
      <c r="B6" s="20" t="s">
        <v>63</v>
      </c>
      <c r="C6" s="20">
        <v>2245355.7859914601</v>
      </c>
      <c r="D6" s="20" t="s">
        <v>153</v>
      </c>
      <c r="E6" s="20">
        <v>670635.81328959705</v>
      </c>
      <c r="F6" s="20">
        <v>232784.84892688101</v>
      </c>
      <c r="G6" s="20" t="s">
        <v>153</v>
      </c>
      <c r="H6" s="20">
        <v>300086.61249636102</v>
      </c>
      <c r="I6" s="20">
        <v>557907.41725068295</v>
      </c>
      <c r="J6" s="20" t="s">
        <v>153</v>
      </c>
      <c r="K6" s="20">
        <v>151841.158611177</v>
      </c>
      <c r="L6" s="20">
        <v>9290023.0670612007</v>
      </c>
      <c r="M6" s="20" t="s">
        <v>153</v>
      </c>
      <c r="N6" s="20">
        <v>560521.66979460197</v>
      </c>
      <c r="O6" s="20">
        <v>676414.21151341801</v>
      </c>
      <c r="P6" s="20">
        <v>749026.81912713405</v>
      </c>
      <c r="Q6" s="20" t="s">
        <v>153</v>
      </c>
      <c r="R6" s="20">
        <v>325613.94619124301</v>
      </c>
      <c r="S6" s="20">
        <v>404728.69660211803</v>
      </c>
      <c r="T6" s="20">
        <v>565408.98972277297</v>
      </c>
      <c r="U6" s="20">
        <v>5274974.1168410601</v>
      </c>
      <c r="V6" s="20" t="s">
        <v>153</v>
      </c>
      <c r="W6" s="20" t="s">
        <v>153</v>
      </c>
      <c r="X6" s="20" t="s">
        <v>153</v>
      </c>
      <c r="Y6" s="20" t="s">
        <v>153</v>
      </c>
      <c r="Z6" s="20" t="s">
        <v>153</v>
      </c>
      <c r="AA6" s="20" t="s">
        <v>153</v>
      </c>
      <c r="AB6" s="20" t="s">
        <v>153</v>
      </c>
      <c r="AC6" s="20">
        <v>4493210.7789505497</v>
      </c>
      <c r="AD6" s="20" t="s">
        <v>153</v>
      </c>
      <c r="AE6" s="20" t="s">
        <v>153</v>
      </c>
      <c r="AF6" s="20" t="s">
        <v>153</v>
      </c>
      <c r="AG6" s="20" t="s">
        <v>153</v>
      </c>
      <c r="AH6" s="20" t="s">
        <v>153</v>
      </c>
      <c r="AI6" s="20" t="s">
        <v>153</v>
      </c>
      <c r="AJ6" s="20" t="s">
        <v>19</v>
      </c>
      <c r="AK6" s="20" t="s">
        <v>153</v>
      </c>
      <c r="AL6" s="20" t="s">
        <v>153</v>
      </c>
      <c r="AM6" s="20" t="s">
        <v>153</v>
      </c>
      <c r="AN6" s="20" t="s">
        <v>153</v>
      </c>
      <c r="AO6" s="20">
        <v>3204954.87760837</v>
      </c>
    </row>
    <row r="7" spans="1:41" x14ac:dyDescent="0.2">
      <c r="A7" s="29"/>
      <c r="B7" s="20" t="s">
        <v>64</v>
      </c>
      <c r="C7" s="20">
        <v>1409846.8708254499</v>
      </c>
      <c r="D7" s="20" t="s">
        <v>153</v>
      </c>
      <c r="E7" s="20">
        <v>607189.88869189401</v>
      </c>
      <c r="F7" s="20" t="s">
        <v>153</v>
      </c>
      <c r="G7" s="20" t="s">
        <v>153</v>
      </c>
      <c r="H7" s="20">
        <v>163265.17477287201</v>
      </c>
      <c r="I7" s="20">
        <v>157229.66350757901</v>
      </c>
      <c r="J7" s="20" t="s">
        <v>153</v>
      </c>
      <c r="K7" s="20">
        <v>45189.3788108437</v>
      </c>
      <c r="L7" s="20">
        <v>7324212.5135879004</v>
      </c>
      <c r="M7" s="20" t="s">
        <v>153</v>
      </c>
      <c r="N7" s="20">
        <v>383604.08795808902</v>
      </c>
      <c r="O7" s="20">
        <v>204190.56845366201</v>
      </c>
      <c r="P7" s="20">
        <v>324490.145958854</v>
      </c>
      <c r="Q7" s="20" t="s">
        <v>153</v>
      </c>
      <c r="R7" s="20">
        <v>218117.795852946</v>
      </c>
      <c r="S7" s="20">
        <v>294263.48744521698</v>
      </c>
      <c r="T7" s="20">
        <v>476077.92425881402</v>
      </c>
      <c r="U7" s="20">
        <v>4039389.5553637501</v>
      </c>
      <c r="V7" s="20" t="s">
        <v>153</v>
      </c>
      <c r="W7" s="20" t="s">
        <v>153</v>
      </c>
      <c r="X7" s="20" t="s">
        <v>153</v>
      </c>
      <c r="Y7" s="20" t="s">
        <v>153</v>
      </c>
      <c r="Z7" s="20" t="s">
        <v>153</v>
      </c>
      <c r="AA7" s="20" t="s">
        <v>153</v>
      </c>
      <c r="AB7" s="20" t="s">
        <v>153</v>
      </c>
      <c r="AC7" s="20">
        <v>3180914.6236400902</v>
      </c>
      <c r="AD7" s="20" t="s">
        <v>153</v>
      </c>
      <c r="AE7" s="20" t="s">
        <v>153</v>
      </c>
      <c r="AF7" s="20" t="s">
        <v>153</v>
      </c>
      <c r="AG7" s="20" t="s">
        <v>153</v>
      </c>
      <c r="AH7" s="20" t="s">
        <v>153</v>
      </c>
      <c r="AI7" s="20" t="s">
        <v>153</v>
      </c>
      <c r="AJ7" s="20" t="s">
        <v>19</v>
      </c>
      <c r="AK7" s="20" t="s">
        <v>153</v>
      </c>
      <c r="AL7" s="20" t="s">
        <v>153</v>
      </c>
      <c r="AM7" s="20" t="s">
        <v>153</v>
      </c>
      <c r="AN7" s="20" t="s">
        <v>153</v>
      </c>
      <c r="AO7" s="20">
        <v>2770562.9517315598</v>
      </c>
    </row>
    <row r="8" spans="1:41" x14ac:dyDescent="0.2">
      <c r="A8" s="29"/>
      <c r="B8" s="20" t="s">
        <v>148</v>
      </c>
      <c r="C8" s="20">
        <v>2841787.0633836798</v>
      </c>
      <c r="D8" s="20" t="s">
        <v>153</v>
      </c>
      <c r="E8" s="20">
        <v>712011.54553947598</v>
      </c>
      <c r="F8" s="20">
        <v>1040543.22692403</v>
      </c>
      <c r="G8" s="20" t="s">
        <v>153</v>
      </c>
      <c r="H8" s="20">
        <v>393652.19042423897</v>
      </c>
      <c r="I8" s="20">
        <v>827509.28084739903</v>
      </c>
      <c r="J8" s="20">
        <v>1342660.1951492601</v>
      </c>
      <c r="K8" s="20">
        <v>404576.053130991</v>
      </c>
      <c r="L8" s="20">
        <v>12692210.1512323</v>
      </c>
      <c r="M8" s="20">
        <v>188191.70061694999</v>
      </c>
      <c r="N8" s="20">
        <v>617919.36068521906</v>
      </c>
      <c r="O8" s="20">
        <v>2142356.23219225</v>
      </c>
      <c r="P8" s="20">
        <v>1394845.8784402399</v>
      </c>
      <c r="Q8" s="20">
        <v>536260.15991841396</v>
      </c>
      <c r="R8" s="20">
        <v>2126866.9562308602</v>
      </c>
      <c r="S8" s="20">
        <v>1091973.6556375499</v>
      </c>
      <c r="T8" s="20">
        <v>1537331.9962792001</v>
      </c>
      <c r="U8" s="20">
        <v>6035990.57436796</v>
      </c>
      <c r="V8" s="20" t="s">
        <v>153</v>
      </c>
      <c r="W8" s="20" t="s">
        <v>153</v>
      </c>
      <c r="X8" s="20" t="s">
        <v>153</v>
      </c>
      <c r="Y8" s="20" t="s">
        <v>153</v>
      </c>
      <c r="Z8" s="20" t="s">
        <v>153</v>
      </c>
      <c r="AA8" s="20" t="s">
        <v>153</v>
      </c>
      <c r="AB8" s="20" t="s">
        <v>153</v>
      </c>
      <c r="AC8" s="20" t="s">
        <v>153</v>
      </c>
      <c r="AD8" s="20" t="s">
        <v>153</v>
      </c>
      <c r="AE8" s="20" t="s">
        <v>153</v>
      </c>
      <c r="AF8" s="20" t="s">
        <v>153</v>
      </c>
      <c r="AG8" s="20" t="s">
        <v>153</v>
      </c>
      <c r="AH8" s="20" t="s">
        <v>153</v>
      </c>
      <c r="AI8" s="20" t="s">
        <v>153</v>
      </c>
      <c r="AJ8" s="20" t="s">
        <v>19</v>
      </c>
      <c r="AK8" s="20">
        <v>153572.00862829501</v>
      </c>
      <c r="AL8" s="20" t="s">
        <v>153</v>
      </c>
      <c r="AM8" s="20" t="s">
        <v>153</v>
      </c>
      <c r="AN8" s="20" t="s">
        <v>153</v>
      </c>
      <c r="AO8" s="20">
        <v>2510404.0476348698</v>
      </c>
    </row>
    <row r="9" spans="1:41" x14ac:dyDescent="0.2">
      <c r="A9" s="29"/>
      <c r="B9" s="18" t="s">
        <v>149</v>
      </c>
      <c r="C9" s="19">
        <v>1656717.77252346</v>
      </c>
      <c r="D9" s="19" t="s">
        <v>153</v>
      </c>
      <c r="E9" s="19">
        <v>511005.188139209</v>
      </c>
      <c r="F9" s="19">
        <v>479993.72109534201</v>
      </c>
      <c r="G9" s="19" t="s">
        <v>153</v>
      </c>
      <c r="H9" s="19">
        <v>152445.55418043199</v>
      </c>
      <c r="I9" s="19">
        <v>334453.80879410601</v>
      </c>
      <c r="J9" s="19">
        <v>981126.32342625898</v>
      </c>
      <c r="K9" s="19">
        <v>242879.67191519399</v>
      </c>
      <c r="L9" s="19">
        <v>8863683.5151927602</v>
      </c>
      <c r="M9" s="19">
        <v>58556.842919868803</v>
      </c>
      <c r="N9" s="19">
        <v>471806.97415473999</v>
      </c>
      <c r="O9" s="19">
        <v>1457279.0711677601</v>
      </c>
      <c r="P9" s="19">
        <v>654179.62804715999</v>
      </c>
      <c r="Q9" s="19">
        <v>400789.31954654801</v>
      </c>
      <c r="R9" s="19">
        <v>1337928.62410504</v>
      </c>
      <c r="S9" s="19">
        <v>747660.11982625304</v>
      </c>
      <c r="T9" s="19">
        <v>1049304.9478066899</v>
      </c>
      <c r="U9" s="19">
        <v>4332033.0405659396</v>
      </c>
      <c r="V9" s="19" t="s">
        <v>153</v>
      </c>
      <c r="W9" s="19" t="s">
        <v>153</v>
      </c>
      <c r="X9" s="19" t="s">
        <v>153</v>
      </c>
      <c r="Y9" s="19" t="s">
        <v>153</v>
      </c>
      <c r="Z9" s="19" t="s">
        <v>153</v>
      </c>
      <c r="AA9" s="19" t="s">
        <v>153</v>
      </c>
      <c r="AB9" s="19" t="s">
        <v>153</v>
      </c>
      <c r="AC9" s="19" t="s">
        <v>153</v>
      </c>
      <c r="AD9" s="19" t="s">
        <v>153</v>
      </c>
      <c r="AE9" s="19" t="s">
        <v>153</v>
      </c>
      <c r="AF9" s="19" t="s">
        <v>153</v>
      </c>
      <c r="AG9" s="19" t="s">
        <v>153</v>
      </c>
      <c r="AH9" s="19" t="s">
        <v>153</v>
      </c>
      <c r="AI9" s="19" t="s">
        <v>153</v>
      </c>
      <c r="AJ9" s="19" t="s">
        <v>19</v>
      </c>
      <c r="AK9" s="19">
        <v>52308.002581774599</v>
      </c>
      <c r="AL9" s="19" t="s">
        <v>153</v>
      </c>
      <c r="AM9" s="19" t="s">
        <v>153</v>
      </c>
      <c r="AN9" s="19" t="s">
        <v>153</v>
      </c>
      <c r="AO9" s="19">
        <v>2585106.3156200401</v>
      </c>
    </row>
    <row r="10" spans="1:41" x14ac:dyDescent="0.2">
      <c r="A10" s="29"/>
      <c r="B10" s="18" t="s">
        <v>150</v>
      </c>
      <c r="C10" s="19">
        <v>1547845.54788674</v>
      </c>
      <c r="D10" s="19" t="s">
        <v>153</v>
      </c>
      <c r="E10" s="19">
        <v>477064.100534564</v>
      </c>
      <c r="F10" s="19">
        <v>550148.56700985902</v>
      </c>
      <c r="G10" s="19" t="s">
        <v>153</v>
      </c>
      <c r="H10" s="19">
        <v>205268.50354789299</v>
      </c>
      <c r="I10" s="19">
        <v>351459.09255204798</v>
      </c>
      <c r="J10" s="19">
        <v>927247.88201638404</v>
      </c>
      <c r="K10" s="19">
        <v>246418.24689507499</v>
      </c>
      <c r="L10" s="19">
        <v>8742359.8548001498</v>
      </c>
      <c r="M10" s="19">
        <v>79435.627709827895</v>
      </c>
      <c r="N10" s="19">
        <v>467403.28207183402</v>
      </c>
      <c r="O10" s="19">
        <v>1542887.6320970899</v>
      </c>
      <c r="P10" s="19">
        <v>355899.28279789397</v>
      </c>
      <c r="Q10" s="19">
        <v>404593.20846596098</v>
      </c>
      <c r="R10" s="19">
        <v>1353715.94084454</v>
      </c>
      <c r="S10" s="19">
        <v>718912.98527857196</v>
      </c>
      <c r="T10" s="19">
        <v>944579.72052672994</v>
      </c>
      <c r="U10" s="19">
        <v>3871569.9452986401</v>
      </c>
      <c r="V10" s="19" t="s">
        <v>153</v>
      </c>
      <c r="W10" s="19" t="s">
        <v>153</v>
      </c>
      <c r="X10" s="19" t="s">
        <v>153</v>
      </c>
      <c r="Y10" s="19" t="s">
        <v>153</v>
      </c>
      <c r="Z10" s="19" t="s">
        <v>153</v>
      </c>
      <c r="AA10" s="19" t="s">
        <v>153</v>
      </c>
      <c r="AB10" s="19" t="s">
        <v>153</v>
      </c>
      <c r="AC10" s="19" t="s">
        <v>153</v>
      </c>
      <c r="AD10" s="19" t="s">
        <v>153</v>
      </c>
      <c r="AE10" s="19" t="s">
        <v>153</v>
      </c>
      <c r="AF10" s="19" t="s">
        <v>153</v>
      </c>
      <c r="AG10" s="19" t="s">
        <v>153</v>
      </c>
      <c r="AH10" s="19" t="s">
        <v>153</v>
      </c>
      <c r="AI10" s="19" t="s">
        <v>153</v>
      </c>
      <c r="AJ10" s="19" t="s">
        <v>19</v>
      </c>
      <c r="AK10" s="19">
        <v>51622.826400816601</v>
      </c>
      <c r="AL10" s="19" t="s">
        <v>153</v>
      </c>
      <c r="AM10" s="19" t="s">
        <v>153</v>
      </c>
      <c r="AN10" s="19" t="s">
        <v>153</v>
      </c>
      <c r="AO10" s="19">
        <v>2106113.7216870598</v>
      </c>
    </row>
    <row r="11" spans="1:41" x14ac:dyDescent="0.2">
      <c r="A11" s="29"/>
      <c r="B11" s="18" t="s">
        <v>151</v>
      </c>
      <c r="C11" s="19">
        <v>1720177.34843436</v>
      </c>
      <c r="D11" s="19" t="s">
        <v>153</v>
      </c>
      <c r="E11" s="19">
        <v>418385.50709525502</v>
      </c>
      <c r="F11" s="19">
        <v>857407.79133153695</v>
      </c>
      <c r="G11" s="19" t="s">
        <v>153</v>
      </c>
      <c r="H11" s="19">
        <v>251708.62617396901</v>
      </c>
      <c r="I11" s="19">
        <v>587581.73760346102</v>
      </c>
      <c r="J11" s="19">
        <v>1311414.7587099599</v>
      </c>
      <c r="K11" s="19">
        <v>306224.57083757001</v>
      </c>
      <c r="L11" s="19">
        <v>8914147.5107948799</v>
      </c>
      <c r="M11" s="19">
        <v>103989.505494005</v>
      </c>
      <c r="N11" s="19">
        <v>465028.45604090398</v>
      </c>
      <c r="O11" s="19">
        <v>1445114.28331505</v>
      </c>
      <c r="P11" s="19">
        <v>588164.46343956096</v>
      </c>
      <c r="Q11" s="19">
        <v>478890.51549337403</v>
      </c>
      <c r="R11" s="19">
        <v>1587846.73570811</v>
      </c>
      <c r="S11" s="19">
        <v>745611.93164692505</v>
      </c>
      <c r="T11" s="19">
        <v>802931.03938579699</v>
      </c>
      <c r="U11" s="19">
        <v>3911720.7960335198</v>
      </c>
      <c r="V11" s="19" t="s">
        <v>153</v>
      </c>
      <c r="W11" s="19" t="s">
        <v>153</v>
      </c>
      <c r="X11" s="19" t="s">
        <v>153</v>
      </c>
      <c r="Y11" s="19" t="s">
        <v>153</v>
      </c>
      <c r="Z11" s="19" t="s">
        <v>153</v>
      </c>
      <c r="AA11" s="19" t="s">
        <v>153</v>
      </c>
      <c r="AB11" s="19" t="s">
        <v>153</v>
      </c>
      <c r="AC11" s="19" t="s">
        <v>153</v>
      </c>
      <c r="AD11" s="19" t="s">
        <v>153</v>
      </c>
      <c r="AE11" s="19" t="s">
        <v>153</v>
      </c>
      <c r="AF11" s="19" t="s">
        <v>153</v>
      </c>
      <c r="AG11" s="19" t="s">
        <v>153</v>
      </c>
      <c r="AH11" s="19" t="s">
        <v>153</v>
      </c>
      <c r="AI11" s="19" t="s">
        <v>153</v>
      </c>
      <c r="AJ11" s="19" t="s">
        <v>19</v>
      </c>
      <c r="AK11" s="19">
        <v>42934.083744715099</v>
      </c>
      <c r="AL11" s="19" t="s">
        <v>153</v>
      </c>
      <c r="AM11" s="19" t="s">
        <v>153</v>
      </c>
      <c r="AN11" s="19" t="s">
        <v>153</v>
      </c>
      <c r="AO11" s="19">
        <v>2834824.4743190301</v>
      </c>
    </row>
    <row r="12" spans="1:41" x14ac:dyDescent="0.2">
      <c r="A12" s="17" t="s">
        <v>154</v>
      </c>
    </row>
    <row r="13" spans="1:41" x14ac:dyDescent="0.2">
      <c r="A13" s="30" t="s">
        <v>155</v>
      </c>
      <c r="B13" s="20" t="s">
        <v>59</v>
      </c>
      <c r="C13" s="20">
        <v>1100259.35803315</v>
      </c>
      <c r="D13" s="20">
        <v>0</v>
      </c>
      <c r="E13" s="20">
        <v>699739.37056090101</v>
      </c>
      <c r="F13" s="20">
        <v>262601.239927174</v>
      </c>
      <c r="G13" s="20">
        <v>0</v>
      </c>
      <c r="H13" s="20">
        <v>101874.609838313</v>
      </c>
      <c r="I13" s="20">
        <v>265736.802144902</v>
      </c>
      <c r="J13" s="20">
        <v>0</v>
      </c>
      <c r="K13" s="20">
        <v>15993.6312520719</v>
      </c>
      <c r="L13" s="20">
        <v>3757136.0678732302</v>
      </c>
      <c r="M13" s="20">
        <v>43668.987638643397</v>
      </c>
      <c r="N13" s="20">
        <v>160516.675114855</v>
      </c>
      <c r="O13" s="20">
        <v>192210.53444363899</v>
      </c>
      <c r="P13" s="20">
        <v>163007.47630781401</v>
      </c>
      <c r="Q13" s="20">
        <v>0</v>
      </c>
      <c r="R13" s="20">
        <v>164757.63002801599</v>
      </c>
      <c r="S13" s="20">
        <v>79142.193828876101</v>
      </c>
      <c r="T13" s="20">
        <v>357268.17817397998</v>
      </c>
      <c r="U13" s="20">
        <v>3115144.5949205402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 t="s">
        <v>19</v>
      </c>
      <c r="AK13" s="20">
        <v>0</v>
      </c>
      <c r="AL13" s="20">
        <v>0</v>
      </c>
      <c r="AM13" s="20">
        <v>0</v>
      </c>
      <c r="AN13" s="20">
        <v>0</v>
      </c>
      <c r="AO13" s="20">
        <v>2471273.3085777899</v>
      </c>
    </row>
    <row r="14" spans="1:41" x14ac:dyDescent="0.2">
      <c r="A14" s="30"/>
      <c r="B14" s="20" t="s">
        <v>60</v>
      </c>
      <c r="C14" s="20">
        <v>1259907.3766804901</v>
      </c>
      <c r="D14" s="20">
        <v>0</v>
      </c>
      <c r="E14" s="20">
        <v>196413.79715214501</v>
      </c>
      <c r="F14" s="20">
        <v>530750.27009835094</v>
      </c>
      <c r="G14" s="20">
        <v>0</v>
      </c>
      <c r="H14" s="20">
        <v>55172.183423082803</v>
      </c>
      <c r="I14" s="20">
        <v>446896.924679627</v>
      </c>
      <c r="J14" s="20">
        <v>249690.40011718299</v>
      </c>
      <c r="K14" s="20">
        <v>38584.9187442494</v>
      </c>
      <c r="L14" s="20">
        <v>4942133.1158441296</v>
      </c>
      <c r="M14" s="20">
        <v>71564.205761161502</v>
      </c>
      <c r="N14" s="20">
        <v>241560.51714194901</v>
      </c>
      <c r="O14" s="20">
        <v>324792.38420671999</v>
      </c>
      <c r="P14" s="20">
        <v>260359.788700089</v>
      </c>
      <c r="Q14" s="20">
        <v>47951.986202824402</v>
      </c>
      <c r="R14" s="20">
        <v>408407.39089497301</v>
      </c>
      <c r="S14" s="20">
        <v>222784.172627591</v>
      </c>
      <c r="T14" s="20">
        <v>389812.93993323098</v>
      </c>
      <c r="U14" s="20">
        <v>4042837.79083793</v>
      </c>
      <c r="V14" s="20">
        <v>0</v>
      </c>
      <c r="W14" s="20">
        <v>0</v>
      </c>
      <c r="X14" s="20">
        <v>0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 t="s">
        <v>19</v>
      </c>
      <c r="AK14" s="20">
        <v>0</v>
      </c>
      <c r="AL14" s="20">
        <v>0</v>
      </c>
      <c r="AM14" s="20">
        <v>0</v>
      </c>
      <c r="AN14" s="20">
        <v>0</v>
      </c>
      <c r="AO14" s="20">
        <v>2990616.7199861701</v>
      </c>
    </row>
    <row r="15" spans="1:41" x14ac:dyDescent="0.2">
      <c r="A15" s="30"/>
      <c r="B15" s="20" t="s">
        <v>61</v>
      </c>
      <c r="C15" s="20">
        <v>1468718.3928285399</v>
      </c>
      <c r="D15" s="20">
        <v>0</v>
      </c>
      <c r="E15" s="20">
        <v>426101.16640698002</v>
      </c>
      <c r="F15" s="20">
        <v>279099.74875686102</v>
      </c>
      <c r="G15" s="20">
        <v>0</v>
      </c>
      <c r="H15" s="20">
        <v>88157.4616351656</v>
      </c>
      <c r="I15" s="20">
        <v>335313.875025919</v>
      </c>
      <c r="J15" s="20">
        <v>141629.644331919</v>
      </c>
      <c r="K15" s="20">
        <v>47672.2301587986</v>
      </c>
      <c r="L15" s="20">
        <v>4677769.9933692301</v>
      </c>
      <c r="M15" s="20">
        <v>148804.355580631</v>
      </c>
      <c r="N15" s="20">
        <v>245239.92181304499</v>
      </c>
      <c r="O15" s="20">
        <v>339108.92623691098</v>
      </c>
      <c r="P15" s="20">
        <v>204541.96501988699</v>
      </c>
      <c r="Q15" s="20">
        <v>0</v>
      </c>
      <c r="R15" s="20">
        <v>213222.38402758</v>
      </c>
      <c r="S15" s="20">
        <v>190357.87656701799</v>
      </c>
      <c r="T15" s="20">
        <v>399299.415131455</v>
      </c>
      <c r="U15" s="20">
        <v>4094660.9929739898</v>
      </c>
      <c r="V15" s="20">
        <v>0</v>
      </c>
      <c r="W15" s="20">
        <v>0</v>
      </c>
      <c r="X15" s="20">
        <v>0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 t="s">
        <v>19</v>
      </c>
      <c r="AK15" s="20">
        <v>0</v>
      </c>
      <c r="AL15" s="20">
        <v>0</v>
      </c>
      <c r="AM15" s="20">
        <v>0</v>
      </c>
      <c r="AN15" s="20">
        <v>0</v>
      </c>
      <c r="AO15" s="20">
        <v>2261659.1647629701</v>
      </c>
    </row>
    <row r="16" spans="1:41" x14ac:dyDescent="0.2">
      <c r="A16" s="30"/>
      <c r="B16" s="20" t="s">
        <v>62</v>
      </c>
      <c r="C16" s="20">
        <v>327056.16023077402</v>
      </c>
      <c r="D16" s="20">
        <v>0</v>
      </c>
      <c r="E16" s="20">
        <v>1775549.24588171</v>
      </c>
      <c r="F16" s="20">
        <v>0</v>
      </c>
      <c r="G16" s="20">
        <v>0</v>
      </c>
      <c r="H16" s="20">
        <v>0</v>
      </c>
      <c r="I16" s="20">
        <v>68425.436640242697</v>
      </c>
      <c r="J16" s="20">
        <v>0</v>
      </c>
      <c r="K16" s="20">
        <v>0</v>
      </c>
      <c r="L16" s="20">
        <v>3203333.0443488699</v>
      </c>
      <c r="M16" s="20">
        <v>0</v>
      </c>
      <c r="N16" s="20">
        <v>177783.77593725</v>
      </c>
      <c r="O16" s="20">
        <v>162353.57035421699</v>
      </c>
      <c r="P16" s="20">
        <v>57469.386686540201</v>
      </c>
      <c r="Q16" s="20">
        <v>0</v>
      </c>
      <c r="R16" s="20">
        <v>0</v>
      </c>
      <c r="S16" s="20">
        <v>126735.449019573</v>
      </c>
      <c r="T16" s="20">
        <v>222515.96919630101</v>
      </c>
      <c r="U16" s="20">
        <v>1336382.20870313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  <c r="AC16" s="20">
        <v>2074666.75777297</v>
      </c>
      <c r="AD16" s="20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 t="s">
        <v>19</v>
      </c>
      <c r="AK16" s="20">
        <v>0</v>
      </c>
      <c r="AL16" s="20">
        <v>0</v>
      </c>
      <c r="AM16" s="20">
        <v>0</v>
      </c>
      <c r="AN16" s="20">
        <v>0</v>
      </c>
      <c r="AO16" s="20">
        <v>1935006.8775486499</v>
      </c>
    </row>
    <row r="17" spans="1:41" x14ac:dyDescent="0.2">
      <c r="A17" s="30"/>
      <c r="B17" s="20" t="s">
        <v>63</v>
      </c>
      <c r="C17" s="20">
        <v>2245355.7859914601</v>
      </c>
      <c r="D17" s="20">
        <v>0</v>
      </c>
      <c r="E17" s="20">
        <v>670635.81328959705</v>
      </c>
      <c r="F17" s="20">
        <v>232784.84892688101</v>
      </c>
      <c r="G17" s="20">
        <v>0</v>
      </c>
      <c r="H17" s="20">
        <v>300086.61249636102</v>
      </c>
      <c r="I17" s="20">
        <v>557907.41725068295</v>
      </c>
      <c r="J17" s="20">
        <v>0</v>
      </c>
      <c r="K17" s="20">
        <v>151841.158611177</v>
      </c>
      <c r="L17" s="20">
        <v>9290023.0670612007</v>
      </c>
      <c r="M17" s="20">
        <v>0</v>
      </c>
      <c r="N17" s="20">
        <v>560521.66979460197</v>
      </c>
      <c r="O17" s="20">
        <v>676414.21151341801</v>
      </c>
      <c r="P17" s="20">
        <v>749026.81912713405</v>
      </c>
      <c r="Q17" s="20">
        <v>0</v>
      </c>
      <c r="R17" s="20">
        <v>325613.94619124301</v>
      </c>
      <c r="S17" s="20">
        <v>404728.69660211803</v>
      </c>
      <c r="T17" s="20">
        <v>565408.98972277297</v>
      </c>
      <c r="U17" s="20">
        <v>5274974.1168410601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4493210.7789505497</v>
      </c>
      <c r="AD17" s="20">
        <v>0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20" t="s">
        <v>19</v>
      </c>
      <c r="AK17" s="20">
        <v>0</v>
      </c>
      <c r="AL17" s="20">
        <v>0</v>
      </c>
      <c r="AM17" s="20">
        <v>0</v>
      </c>
      <c r="AN17" s="20">
        <v>0</v>
      </c>
      <c r="AO17" s="20">
        <v>3204954.87760837</v>
      </c>
    </row>
    <row r="18" spans="1:41" x14ac:dyDescent="0.2">
      <c r="A18" s="30"/>
      <c r="B18" s="20" t="s">
        <v>64</v>
      </c>
      <c r="C18" s="20">
        <v>1409846.8708254499</v>
      </c>
      <c r="D18" s="20">
        <v>0</v>
      </c>
      <c r="E18" s="20">
        <v>607189.88869189401</v>
      </c>
      <c r="F18" s="20">
        <v>0</v>
      </c>
      <c r="G18" s="20">
        <v>0</v>
      </c>
      <c r="H18" s="20">
        <v>163265.17477287201</v>
      </c>
      <c r="I18" s="20">
        <v>157229.66350757901</v>
      </c>
      <c r="J18" s="20">
        <v>0</v>
      </c>
      <c r="K18" s="20">
        <v>45189.3788108437</v>
      </c>
      <c r="L18" s="20">
        <v>7324212.5135879004</v>
      </c>
      <c r="M18" s="20">
        <v>0</v>
      </c>
      <c r="N18" s="20">
        <v>383604.08795808902</v>
      </c>
      <c r="O18" s="20">
        <v>204190.56845366201</v>
      </c>
      <c r="P18" s="20">
        <v>324490.145958854</v>
      </c>
      <c r="Q18" s="20">
        <v>0</v>
      </c>
      <c r="R18" s="20">
        <v>218117.795852946</v>
      </c>
      <c r="S18" s="20">
        <v>294263.48744521698</v>
      </c>
      <c r="T18" s="20">
        <v>476077.92425881402</v>
      </c>
      <c r="U18" s="20">
        <v>4039389.5553637501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3180914.6236400902</v>
      </c>
      <c r="AD18" s="20">
        <v>0</v>
      </c>
      <c r="AE18" s="20">
        <v>0</v>
      </c>
      <c r="AF18" s="20">
        <v>0</v>
      </c>
      <c r="AG18" s="20">
        <v>0</v>
      </c>
      <c r="AH18" s="20">
        <v>0</v>
      </c>
      <c r="AI18" s="20">
        <v>0</v>
      </c>
      <c r="AJ18" s="20" t="s">
        <v>19</v>
      </c>
      <c r="AK18" s="20">
        <v>0</v>
      </c>
      <c r="AL18" s="20">
        <v>0</v>
      </c>
      <c r="AM18" s="20">
        <v>0</v>
      </c>
      <c r="AN18" s="20">
        <v>0</v>
      </c>
      <c r="AO18" s="20">
        <v>2770562.9517315598</v>
      </c>
    </row>
    <row r="19" spans="1:41" x14ac:dyDescent="0.2">
      <c r="A19" s="30"/>
      <c r="B19" s="20" t="s">
        <v>148</v>
      </c>
      <c r="C19" s="20">
        <v>2841787.0633836798</v>
      </c>
      <c r="D19" s="20">
        <v>0</v>
      </c>
      <c r="E19" s="20">
        <v>712011.54553947598</v>
      </c>
      <c r="F19" s="20">
        <v>1040543.22692403</v>
      </c>
      <c r="G19" s="20">
        <v>0</v>
      </c>
      <c r="H19" s="20">
        <v>393652.19042423897</v>
      </c>
      <c r="I19" s="20">
        <v>827509.28084739903</v>
      </c>
      <c r="J19" s="20">
        <v>1342660.1951492601</v>
      </c>
      <c r="K19" s="20">
        <v>404576.053130991</v>
      </c>
      <c r="L19" s="20">
        <v>12692210.1512323</v>
      </c>
      <c r="M19" s="20">
        <v>188191.70061694999</v>
      </c>
      <c r="N19" s="20">
        <v>617919.36068521906</v>
      </c>
      <c r="O19" s="20">
        <v>2142356.23219225</v>
      </c>
      <c r="P19" s="20">
        <v>1394845.8784402399</v>
      </c>
      <c r="Q19" s="20">
        <v>536260.15991841396</v>
      </c>
      <c r="R19" s="20">
        <v>2126866.9562308602</v>
      </c>
      <c r="S19" s="20">
        <v>1091973.6556375499</v>
      </c>
      <c r="T19" s="20">
        <v>1537331.9962792001</v>
      </c>
      <c r="U19" s="20">
        <v>6035990.57436796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 t="s">
        <v>19</v>
      </c>
      <c r="AK19" s="20">
        <v>153572.00862829501</v>
      </c>
      <c r="AL19" s="20">
        <v>0</v>
      </c>
      <c r="AM19" s="20">
        <v>0</v>
      </c>
      <c r="AN19" s="20">
        <v>0</v>
      </c>
      <c r="AO19" s="20">
        <v>2510404.0476348698</v>
      </c>
    </row>
    <row r="20" spans="1:41" x14ac:dyDescent="0.2">
      <c r="A20" s="30"/>
      <c r="B20" s="18" t="s">
        <v>149</v>
      </c>
      <c r="C20" s="19">
        <v>1656717.77252346</v>
      </c>
      <c r="D20" s="19">
        <v>0</v>
      </c>
      <c r="E20" s="19">
        <v>511005.188139209</v>
      </c>
      <c r="F20" s="19">
        <v>479993.72109534201</v>
      </c>
      <c r="G20" s="19">
        <v>0</v>
      </c>
      <c r="H20" s="19">
        <v>152445.55418043199</v>
      </c>
      <c r="I20" s="19">
        <v>334453.80879410601</v>
      </c>
      <c r="J20" s="19">
        <v>981126.32342625898</v>
      </c>
      <c r="K20" s="19">
        <v>242879.67191519399</v>
      </c>
      <c r="L20" s="19">
        <v>8863683.5151927602</v>
      </c>
      <c r="M20" s="19">
        <v>58556.842919868803</v>
      </c>
      <c r="N20" s="19">
        <v>471806.97415473999</v>
      </c>
      <c r="O20" s="19">
        <v>1457279.0711677601</v>
      </c>
      <c r="P20" s="19">
        <v>654179.62804715999</v>
      </c>
      <c r="Q20" s="19">
        <v>400789.31954654801</v>
      </c>
      <c r="R20" s="19">
        <v>1337928.62410504</v>
      </c>
      <c r="S20" s="19">
        <v>747660.11982625304</v>
      </c>
      <c r="T20" s="19">
        <v>1049304.9478066899</v>
      </c>
      <c r="U20" s="19">
        <v>4332033.0405659396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 t="s">
        <v>19</v>
      </c>
      <c r="AK20" s="19">
        <v>52308.002581774599</v>
      </c>
      <c r="AL20" s="19">
        <v>0</v>
      </c>
      <c r="AM20" s="19">
        <v>0</v>
      </c>
      <c r="AN20" s="19">
        <v>0</v>
      </c>
      <c r="AO20" s="19">
        <v>2585106.3156200401</v>
      </c>
    </row>
    <row r="21" spans="1:41" x14ac:dyDescent="0.2">
      <c r="A21" s="30"/>
      <c r="B21" s="18" t="s">
        <v>150</v>
      </c>
      <c r="C21" s="19">
        <v>1547845.54788674</v>
      </c>
      <c r="D21" s="19">
        <v>0</v>
      </c>
      <c r="E21" s="19">
        <v>477064.100534564</v>
      </c>
      <c r="F21" s="19">
        <v>550148.56700985902</v>
      </c>
      <c r="G21" s="19">
        <v>0</v>
      </c>
      <c r="H21" s="19">
        <v>205268.50354789299</v>
      </c>
      <c r="I21" s="19">
        <v>351459.09255204798</v>
      </c>
      <c r="J21" s="19">
        <v>927247.88201638404</v>
      </c>
      <c r="K21" s="19">
        <v>246418.24689507499</v>
      </c>
      <c r="L21" s="19">
        <v>8742359.8548001498</v>
      </c>
      <c r="M21" s="19">
        <v>79435.627709827895</v>
      </c>
      <c r="N21" s="19">
        <v>467403.28207183402</v>
      </c>
      <c r="O21" s="19">
        <v>1542887.6320970899</v>
      </c>
      <c r="P21" s="19">
        <v>355899.28279789397</v>
      </c>
      <c r="Q21" s="19">
        <v>404593.20846596098</v>
      </c>
      <c r="R21" s="19">
        <v>1353715.94084454</v>
      </c>
      <c r="S21" s="19">
        <v>718912.98527857196</v>
      </c>
      <c r="T21" s="19">
        <v>944579.72052672994</v>
      </c>
      <c r="U21" s="19">
        <v>3871569.9452986401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 t="s">
        <v>19</v>
      </c>
      <c r="AK21" s="19">
        <v>51622.826400816601</v>
      </c>
      <c r="AL21" s="19">
        <v>0</v>
      </c>
      <c r="AM21" s="19">
        <v>0</v>
      </c>
      <c r="AN21" s="19">
        <v>0</v>
      </c>
      <c r="AO21" s="19">
        <v>2106113.7216870598</v>
      </c>
    </row>
    <row r="22" spans="1:41" x14ac:dyDescent="0.2">
      <c r="A22" s="30"/>
      <c r="B22" s="18" t="s">
        <v>151</v>
      </c>
      <c r="C22" s="19">
        <v>1720177.34843436</v>
      </c>
      <c r="D22" s="19">
        <v>0</v>
      </c>
      <c r="E22" s="19">
        <v>418385.50709525502</v>
      </c>
      <c r="F22" s="19">
        <v>857407.79133153695</v>
      </c>
      <c r="G22" s="19">
        <v>0</v>
      </c>
      <c r="H22" s="19">
        <v>251708.62617396901</v>
      </c>
      <c r="I22" s="19">
        <v>587581.73760346102</v>
      </c>
      <c r="J22" s="19">
        <v>1311414.7587099599</v>
      </c>
      <c r="K22" s="19">
        <v>306224.57083757001</v>
      </c>
      <c r="L22" s="19">
        <v>8914147.5107948799</v>
      </c>
      <c r="M22" s="19">
        <v>103989.505494005</v>
      </c>
      <c r="N22" s="19">
        <v>465028.45604090398</v>
      </c>
      <c r="O22" s="19">
        <v>1445114.28331505</v>
      </c>
      <c r="P22" s="19">
        <v>588164.46343956096</v>
      </c>
      <c r="Q22" s="19">
        <v>478890.51549337403</v>
      </c>
      <c r="R22" s="19">
        <v>1587846.73570811</v>
      </c>
      <c r="S22" s="19">
        <v>745611.93164692505</v>
      </c>
      <c r="T22" s="19">
        <v>802931.03938579699</v>
      </c>
      <c r="U22" s="19">
        <v>3911720.7960335198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 t="s">
        <v>19</v>
      </c>
      <c r="AK22" s="19">
        <v>42934.083744715099</v>
      </c>
      <c r="AL22" s="19">
        <v>0</v>
      </c>
      <c r="AM22" s="19">
        <v>0</v>
      </c>
      <c r="AN22" s="19">
        <v>0</v>
      </c>
      <c r="AO22" s="19">
        <v>2834824.4743190301</v>
      </c>
    </row>
  </sheetData>
  <mergeCells count="2">
    <mergeCell ref="A2:A11"/>
    <mergeCell ref="A13:A22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E3811CE1B3ED42A5BEA9ADC0411ADE" ma:contentTypeVersion="11" ma:contentTypeDescription="Create a new document." ma:contentTypeScope="" ma:versionID="d0f7213f3ce8e4d6c3c6961d351b4118">
  <xsd:schema xmlns:xsd="http://www.w3.org/2001/XMLSchema" xmlns:xs="http://www.w3.org/2001/XMLSchema" xmlns:p="http://schemas.microsoft.com/office/2006/metadata/properties" xmlns:ns3="845b5bae-3257-431f-9335-fcdac5703822" xmlns:ns4="a6960a8f-d0b8-40e5-a6d5-0cda7b4dc8cc" targetNamespace="http://schemas.microsoft.com/office/2006/metadata/properties" ma:root="true" ma:fieldsID="f97b414bca158f812df9b1ea8da7b003" ns3:_="" ns4:_="">
    <xsd:import namespace="845b5bae-3257-431f-9335-fcdac5703822"/>
    <xsd:import namespace="a6960a8f-d0b8-40e5-a6d5-0cda7b4dc8c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Location" minOccurs="0"/>
                <xsd:element ref="ns4:MediaServiceAutoTags" minOccurs="0"/>
                <xsd:element ref="ns4:MediaServiceOCR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5b5bae-3257-431f-9335-fcdac570382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960a8f-d0b8-40e5-a6d5-0cda7b4dc8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BBF2334-AD28-48D6-BDE2-F1D97DF7DAB4}">
  <ds:schemaRefs>
    <ds:schemaRef ds:uri="http://schemas.microsoft.com/office/2006/metadata/properties"/>
    <ds:schemaRef ds:uri="845b5bae-3257-431f-9335-fcdac5703822"/>
    <ds:schemaRef ds:uri="http://schemas.microsoft.com/office/infopath/2007/PartnerControls"/>
    <ds:schemaRef ds:uri="http://schemas.openxmlformats.org/package/2006/metadata/core-properties"/>
    <ds:schemaRef ds:uri="a6960a8f-d0b8-40e5-a6d5-0cda7b4dc8cc"/>
    <ds:schemaRef ds:uri="http://purl.org/dc/terms/"/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44E28D4-0889-4216-8181-771304C16C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45b5bae-3257-431f-9335-fcdac5703822"/>
    <ds:schemaRef ds:uri="a6960a8f-d0b8-40e5-a6d5-0cda7b4dc8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D263B23-3552-4C63-A54B-24FE2FB40D6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OUT</vt:lpstr>
      <vt:lpstr>AHMS12_18</vt:lpstr>
      <vt:lpstr>Results</vt:lpstr>
      <vt:lpstr>For Figures</vt:lpstr>
      <vt:lpstr>Notes</vt:lpstr>
      <vt:lpstr>Processing Notes 210920</vt:lpstr>
      <vt:lpstr>Raw Data 2109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Microsoft Office User</cp:lastModifiedBy>
  <cp:lastPrinted>2020-07-09T18:37:50Z</cp:lastPrinted>
  <dcterms:created xsi:type="dcterms:W3CDTF">2020-02-11T19:04:29Z</dcterms:created>
  <dcterms:modified xsi:type="dcterms:W3CDTF">2022-05-02T21:1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E3811CE1B3ED42A5BEA9ADC0411ADE</vt:lpwstr>
  </property>
</Properties>
</file>